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oadmap names - Sample types" sheetId="1" state="visible" r:id="rId2"/>
    <sheet name="Number of peaks" sheetId="2" state="visible" r:id="rId3"/>
    <sheet name="Consolidated epigenomes" sheetId="3" state="visible" r:id="rId4"/>
    <sheet name="narrowPeak" sheetId="4" state="visible" r:id="rId5"/>
    <sheet name="broadPeak" sheetId="5" state="visible" r:id="rId6"/>
    <sheet name="gappedPeak" sheetId="6" state="visible" r:id="rId7"/>
  </sheets>
  <definedNames>
    <definedName function="false" hidden="false" localSheetId="3" name="all_narrow" vbProcedure="false">narrowPeak!$B$3:$BS$26</definedName>
    <definedName function="false" hidden="false" localSheetId="4" name="all_broad" vbProcedure="false">broadPeak!$B$3:$BL$26</definedName>
    <definedName function="false" hidden="false" localSheetId="5" name="all_gapped" vbProcedure="false">gappedPeak!$B$3:$BL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311">
  <si>
    <t xml:space="preserve">Correspondence between Roadmap epigenomics names and actual sample types</t>
  </si>
  <si>
    <t xml:space="preserve">Roadmap_epigenomics_name</t>
  </si>
  <si>
    <t xml:space="preserve">Sample_type</t>
  </si>
  <si>
    <t xml:space="preserve">E001</t>
  </si>
  <si>
    <t xml:space="preserve">ES-I3_Cells</t>
  </si>
  <si>
    <t xml:space="preserve">E002</t>
  </si>
  <si>
    <t xml:space="preserve">ES-WA7_Cells</t>
  </si>
  <si>
    <t xml:space="preserve">E003</t>
  </si>
  <si>
    <t xml:space="preserve">H1_Cells</t>
  </si>
  <si>
    <t xml:space="preserve">E004</t>
  </si>
  <si>
    <t xml:space="preserve">H1_BMP4_Derived_Mesendoderm_Cultured_Cells</t>
  </si>
  <si>
    <t xml:space="preserve">E005</t>
  </si>
  <si>
    <t xml:space="preserve">H1_BMP4_Derived_Trophoblast_Cultured_Cells</t>
  </si>
  <si>
    <t xml:space="preserve">E006</t>
  </si>
  <si>
    <t xml:space="preserve">H1_Derived_Mesenchymal_Stem_Cells</t>
  </si>
  <si>
    <t xml:space="preserve">E007</t>
  </si>
  <si>
    <t xml:space="preserve">H1_Derived_Neuronal_Progenitor_Cultured_Cells</t>
  </si>
  <si>
    <t xml:space="preserve">E008</t>
  </si>
  <si>
    <t xml:space="preserve">H9_Cells</t>
  </si>
  <si>
    <t xml:space="preserve">E009</t>
  </si>
  <si>
    <t xml:space="preserve">H9_Derived_Neuronal_Progenitor_Cultured_Cells</t>
  </si>
  <si>
    <t xml:space="preserve">E010</t>
  </si>
  <si>
    <t xml:space="preserve">H9_Derived_Neuron_Cultured_Cells</t>
  </si>
  <si>
    <t xml:space="preserve">E011</t>
  </si>
  <si>
    <t xml:space="preserve">hESC_Derived_CD184+_Endoderm_Cultured_Cells</t>
  </si>
  <si>
    <t xml:space="preserve">E012</t>
  </si>
  <si>
    <t xml:space="preserve">hESC_Derived_CD56+_Ectoderm_Cultured_Cells</t>
  </si>
  <si>
    <t xml:space="preserve">E013</t>
  </si>
  <si>
    <t xml:space="preserve">hESC_Derived_CD56+_Mesoderm_Cultured_Cells</t>
  </si>
  <si>
    <t xml:space="preserve">E014</t>
  </si>
  <si>
    <t xml:space="preserve">HUES48_Cells</t>
  </si>
  <si>
    <t xml:space="preserve">E015</t>
  </si>
  <si>
    <t xml:space="preserve">HUES6_Cells</t>
  </si>
  <si>
    <t xml:space="preserve">E016</t>
  </si>
  <si>
    <t xml:space="preserve">HUES64_Cells</t>
  </si>
  <si>
    <t xml:space="preserve">E017</t>
  </si>
  <si>
    <t xml:space="preserve">IMR90_fetal_lung_fibroblasts_Cell_Line</t>
  </si>
  <si>
    <t xml:space="preserve">E018</t>
  </si>
  <si>
    <t xml:space="preserve">iPS-15b_Cells</t>
  </si>
  <si>
    <t xml:space="preserve">E019</t>
  </si>
  <si>
    <t xml:space="preserve">iPS-18_Cells</t>
  </si>
  <si>
    <t xml:space="preserve">E020</t>
  </si>
  <si>
    <t xml:space="preserve">iPS-20b_Cells</t>
  </si>
  <si>
    <t xml:space="preserve">E021</t>
  </si>
  <si>
    <t xml:space="preserve">iPS_DF_6.9_Cells</t>
  </si>
  <si>
    <t xml:space="preserve">E022</t>
  </si>
  <si>
    <t xml:space="preserve">iPS_DF_19.11_Cells</t>
  </si>
  <si>
    <t xml:space="preserve">E023</t>
  </si>
  <si>
    <t xml:space="preserve">Mesenchymal_Stem_Cell_Derived_Adipocyte_Cultured_Cells</t>
  </si>
  <si>
    <t xml:space="preserve">E024</t>
  </si>
  <si>
    <t xml:space="preserve">ES-UCSF4_Cells</t>
  </si>
  <si>
    <t xml:space="preserve">E025</t>
  </si>
  <si>
    <t xml:space="preserve">Adipose_Derived_Mesenchymal_Stem_Cell_Cultured_Cells</t>
  </si>
  <si>
    <t xml:space="preserve">E026</t>
  </si>
  <si>
    <t xml:space="preserve">Bone_Marrow_Derived_Cultured_Mesenchymal_Stem_Cells</t>
  </si>
  <si>
    <t xml:space="preserve">E027</t>
  </si>
  <si>
    <t xml:space="preserve">Breast_Myoepithelial_Primary_Cells</t>
  </si>
  <si>
    <t xml:space="preserve">E028</t>
  </si>
  <si>
    <t xml:space="preserve">Breast_variant_Human_Mammary_Epithelial_Cells_(vHMEC)</t>
  </si>
  <si>
    <t xml:space="preserve">E029</t>
  </si>
  <si>
    <t xml:space="preserve">Primary_monocytes_from_peripheral_blood</t>
  </si>
  <si>
    <t xml:space="preserve">E030</t>
  </si>
  <si>
    <t xml:space="preserve">Primary_neutrophils_from_peripheral_blood</t>
  </si>
  <si>
    <t xml:space="preserve">E031</t>
  </si>
  <si>
    <t xml:space="preserve">Primary_B_cells_from_cord_blood</t>
  </si>
  <si>
    <t xml:space="preserve">E032</t>
  </si>
  <si>
    <t xml:space="preserve">Primary_B_cells_from_peripheral_blood</t>
  </si>
  <si>
    <t xml:space="preserve">E033</t>
  </si>
  <si>
    <t xml:space="preserve">Primary_T_cells_from_cord_blood</t>
  </si>
  <si>
    <t xml:space="preserve">E034</t>
  </si>
  <si>
    <t xml:space="preserve">Primary_T_cells_from_peripheral_blood</t>
  </si>
  <si>
    <t xml:space="preserve">E035</t>
  </si>
  <si>
    <t xml:space="preserve">Primary_hematopoietic_stem_cells</t>
  </si>
  <si>
    <t xml:space="preserve">E036</t>
  </si>
  <si>
    <t xml:space="preserve">Primary_hematopoietic_stem_cells_short_term_culture</t>
  </si>
  <si>
    <t xml:space="preserve">E037</t>
  </si>
  <si>
    <t xml:space="preserve">Primary_T_helper_memory_cells_from_peripheral_blood_2</t>
  </si>
  <si>
    <t xml:space="preserve">E038</t>
  </si>
  <si>
    <t xml:space="preserve">Primary_T_helper_naive_cells_from_peripheral_blood</t>
  </si>
  <si>
    <t xml:space="preserve">E039</t>
  </si>
  <si>
    <t xml:space="preserve">E040</t>
  </si>
  <si>
    <t xml:space="preserve">Primary_T_helper_memory_cells_from_peripheral_blood_1</t>
  </si>
  <si>
    <t xml:space="preserve">E041</t>
  </si>
  <si>
    <t xml:space="preserve">Primary_T_helper_cells_PMA-I_stimulated</t>
  </si>
  <si>
    <t xml:space="preserve">E042</t>
  </si>
  <si>
    <t xml:space="preserve">Primary_T_helper_17_cells_PMA-I_stimulated</t>
  </si>
  <si>
    <t xml:space="preserve">E043</t>
  </si>
  <si>
    <t xml:space="preserve">Primary_T_helper_cells_from_peripheral_blood</t>
  </si>
  <si>
    <t xml:space="preserve">E044</t>
  </si>
  <si>
    <t xml:space="preserve">Primary_T_regulatory_cells_from_peripheral_blood</t>
  </si>
  <si>
    <t xml:space="preserve">E045</t>
  </si>
  <si>
    <t xml:space="preserve">Primary_T_cells_effector/memory_enriched_from_peripheral_blood</t>
  </si>
  <si>
    <t xml:space="preserve">E046</t>
  </si>
  <si>
    <t xml:space="preserve">Primary_Natural_Killer_cells_from_peripheral_blood</t>
  </si>
  <si>
    <t xml:space="preserve">E047</t>
  </si>
  <si>
    <t xml:space="preserve">Primary_T_CD8+_naive_cells_from_peripheral_blood</t>
  </si>
  <si>
    <t xml:space="preserve">E048</t>
  </si>
  <si>
    <t xml:space="preserve">Primary_T_CD8+_memory_cells_from_peripheral_blood</t>
  </si>
  <si>
    <t xml:space="preserve">E049</t>
  </si>
  <si>
    <t xml:space="preserve">Mesenchymal_Stem_Cell_Derived_Chondrocyte_Cultured_Cells</t>
  </si>
  <si>
    <t xml:space="preserve">E050</t>
  </si>
  <si>
    <t xml:space="preserve">Primary_hematopoietic_stem_cells_G-CSF-mobilized_Female</t>
  </si>
  <si>
    <t xml:space="preserve">E051</t>
  </si>
  <si>
    <t xml:space="preserve">Primary_hematopoietic_stem_cells_G-CSF-mobilized_Male</t>
  </si>
  <si>
    <t xml:space="preserve">E052</t>
  </si>
  <si>
    <t xml:space="preserve">Muscle_Satellite_Cultured_Cells</t>
  </si>
  <si>
    <t xml:space="preserve">E053</t>
  </si>
  <si>
    <t xml:space="preserve">Cortex_derived_primary_cultured_neurospheres</t>
  </si>
  <si>
    <t xml:space="preserve">E054</t>
  </si>
  <si>
    <t xml:space="preserve">Ganglion_Eminence_derived_primary_cultured_neurospheres</t>
  </si>
  <si>
    <t xml:space="preserve">E055</t>
  </si>
  <si>
    <t xml:space="preserve">Foreskin_Fibroblast_Primary_Cells_skin01</t>
  </si>
  <si>
    <t xml:space="preserve">E056</t>
  </si>
  <si>
    <t xml:space="preserve">Foreskin_Fibroblast_Primary_Cells_skin02</t>
  </si>
  <si>
    <t xml:space="preserve">E057</t>
  </si>
  <si>
    <t xml:space="preserve">Foreskin_Keratinocyte_Primary_Cells_skin02</t>
  </si>
  <si>
    <t xml:space="preserve">E058</t>
  </si>
  <si>
    <t xml:space="preserve">Foreskin_Keratinocyte_Primary_Cells_skin03</t>
  </si>
  <si>
    <t xml:space="preserve">E059</t>
  </si>
  <si>
    <t xml:space="preserve">Foreskin_Melanocyte_Primary_Cells_skin01</t>
  </si>
  <si>
    <t xml:space="preserve">E061</t>
  </si>
  <si>
    <t xml:space="preserve">Foreskin_Melanocyte_Primary_Cells_skin03</t>
  </si>
  <si>
    <t xml:space="preserve">E062</t>
  </si>
  <si>
    <t xml:space="preserve">Primary_mononuclear_cells_from_peripheral_blood</t>
  </si>
  <si>
    <t xml:space="preserve">E063</t>
  </si>
  <si>
    <t xml:space="preserve">Adipose_Nuclei</t>
  </si>
  <si>
    <t xml:space="preserve">E065</t>
  </si>
  <si>
    <t xml:space="preserve">Aorta</t>
  </si>
  <si>
    <t xml:space="preserve">E066</t>
  </si>
  <si>
    <t xml:space="preserve">Liver</t>
  </si>
  <si>
    <t xml:space="preserve">E067</t>
  </si>
  <si>
    <t xml:space="preserve">Brain_Angular_Gyrus</t>
  </si>
  <si>
    <t xml:space="preserve">E068</t>
  </si>
  <si>
    <t xml:space="preserve">Brain_Anterior_Caudate</t>
  </si>
  <si>
    <t xml:space="preserve">E069</t>
  </si>
  <si>
    <t xml:space="preserve">Brain_Cingulate_Gyrus</t>
  </si>
  <si>
    <t xml:space="preserve">E070</t>
  </si>
  <si>
    <t xml:space="preserve">Brain_Germinal_Matrix</t>
  </si>
  <si>
    <t xml:space="preserve">E071</t>
  </si>
  <si>
    <t xml:space="preserve">Brain_Hippocampus_Middle</t>
  </si>
  <si>
    <t xml:space="preserve">E072</t>
  </si>
  <si>
    <t xml:space="preserve">Brain_Inferior_Temporal_Lobe</t>
  </si>
  <si>
    <t xml:space="preserve">E073</t>
  </si>
  <si>
    <t xml:space="preserve">Brain_Dorsolateral_Prefrontal_Cortex</t>
  </si>
  <si>
    <t xml:space="preserve">E074</t>
  </si>
  <si>
    <t xml:space="preserve">Brain_Substantia_Nigra</t>
  </si>
  <si>
    <t xml:space="preserve">E075</t>
  </si>
  <si>
    <t xml:space="preserve">Colonic_Mucosa</t>
  </si>
  <si>
    <t xml:space="preserve">E076</t>
  </si>
  <si>
    <t xml:space="preserve">Colon_Smooth_Muscle</t>
  </si>
  <si>
    <t xml:space="preserve">E077</t>
  </si>
  <si>
    <t xml:space="preserve">Duodenum_Mucosa</t>
  </si>
  <si>
    <t xml:space="preserve">E078</t>
  </si>
  <si>
    <t xml:space="preserve">Duodenum_Smooth_Muscle</t>
  </si>
  <si>
    <t xml:space="preserve">E079</t>
  </si>
  <si>
    <t xml:space="preserve">Esophagus</t>
  </si>
  <si>
    <t xml:space="preserve">E080</t>
  </si>
  <si>
    <t xml:space="preserve">Fetal_Adrenal_Gland</t>
  </si>
  <si>
    <t xml:space="preserve">E081</t>
  </si>
  <si>
    <t xml:space="preserve">Fetal_Brain_Male</t>
  </si>
  <si>
    <t xml:space="preserve">E082</t>
  </si>
  <si>
    <t xml:space="preserve">Fetal_Brain_Female</t>
  </si>
  <si>
    <t xml:space="preserve">E083</t>
  </si>
  <si>
    <t xml:space="preserve">Fetal_Heart</t>
  </si>
  <si>
    <t xml:space="preserve">E084</t>
  </si>
  <si>
    <t xml:space="preserve">Fetal_Intestine_Large</t>
  </si>
  <si>
    <t xml:space="preserve">E085</t>
  </si>
  <si>
    <t xml:space="preserve">Fetal_Intestine_Small</t>
  </si>
  <si>
    <t xml:space="preserve">E086</t>
  </si>
  <si>
    <t xml:space="preserve">Fetal_Kidney</t>
  </si>
  <si>
    <t xml:space="preserve">E087</t>
  </si>
  <si>
    <t xml:space="preserve">Pancreatic_Islets</t>
  </si>
  <si>
    <t xml:space="preserve">E088</t>
  </si>
  <si>
    <t xml:space="preserve">Fetal_Lung</t>
  </si>
  <si>
    <t xml:space="preserve">E089</t>
  </si>
  <si>
    <t xml:space="preserve">Fetal_Muscle_Trunk</t>
  </si>
  <si>
    <t xml:space="preserve">E090</t>
  </si>
  <si>
    <t xml:space="preserve">Fetal_Muscle_Leg</t>
  </si>
  <si>
    <t xml:space="preserve">E091</t>
  </si>
  <si>
    <t xml:space="preserve">Placenta</t>
  </si>
  <si>
    <t xml:space="preserve">E092</t>
  </si>
  <si>
    <t xml:space="preserve">Fetal_Stomach</t>
  </si>
  <si>
    <t xml:space="preserve">E093</t>
  </si>
  <si>
    <t xml:space="preserve">Fetal_Thymus</t>
  </si>
  <si>
    <t xml:space="preserve">E094</t>
  </si>
  <si>
    <t xml:space="preserve">Gastric</t>
  </si>
  <si>
    <t xml:space="preserve">E095</t>
  </si>
  <si>
    <t xml:space="preserve">Left_Ventricle</t>
  </si>
  <si>
    <t xml:space="preserve">E096</t>
  </si>
  <si>
    <t xml:space="preserve">Lung</t>
  </si>
  <si>
    <t xml:space="preserve">E097</t>
  </si>
  <si>
    <t xml:space="preserve">Ovary</t>
  </si>
  <si>
    <t xml:space="preserve">E098</t>
  </si>
  <si>
    <t xml:space="preserve">Pancreas</t>
  </si>
  <si>
    <t xml:space="preserve">E099</t>
  </si>
  <si>
    <t xml:space="preserve">Placenta_Amnion</t>
  </si>
  <si>
    <t xml:space="preserve">E100</t>
  </si>
  <si>
    <t xml:space="preserve">Psoas_Muscle</t>
  </si>
  <si>
    <t xml:space="preserve">E101</t>
  </si>
  <si>
    <t xml:space="preserve">Rectal_Mucosa_Donor_29</t>
  </si>
  <si>
    <t xml:space="preserve">E102</t>
  </si>
  <si>
    <t xml:space="preserve">Rectal_Mucosa_Donor_31</t>
  </si>
  <si>
    <t xml:space="preserve">E103</t>
  </si>
  <si>
    <t xml:space="preserve">Rectal_Smooth_Muscle</t>
  </si>
  <si>
    <t xml:space="preserve">E104</t>
  </si>
  <si>
    <t xml:space="preserve">Right_Atrium</t>
  </si>
  <si>
    <t xml:space="preserve">E105</t>
  </si>
  <si>
    <t xml:space="preserve">Right_Ventricle</t>
  </si>
  <si>
    <t xml:space="preserve">E106</t>
  </si>
  <si>
    <t xml:space="preserve">Sigmoid_Colon</t>
  </si>
  <si>
    <t xml:space="preserve">E107</t>
  </si>
  <si>
    <t xml:space="preserve">Skeletal_Muscle_Male</t>
  </si>
  <si>
    <t xml:space="preserve">E108</t>
  </si>
  <si>
    <t xml:space="preserve">Skeletal_Muscle_Female</t>
  </si>
  <si>
    <t xml:space="preserve">E109</t>
  </si>
  <si>
    <t xml:space="preserve">Small_Intestine</t>
  </si>
  <si>
    <t xml:space="preserve">E110</t>
  </si>
  <si>
    <t xml:space="preserve">Stomach_Mucosa</t>
  </si>
  <si>
    <t xml:space="preserve">E111</t>
  </si>
  <si>
    <t xml:space="preserve">Stomach_Smooth_Muscle</t>
  </si>
  <si>
    <t xml:space="preserve">E112</t>
  </si>
  <si>
    <t xml:space="preserve">Thymus</t>
  </si>
  <si>
    <t xml:space="preserve">E113</t>
  </si>
  <si>
    <t xml:space="preserve">Spleen</t>
  </si>
  <si>
    <t xml:space="preserve">E114</t>
  </si>
  <si>
    <t xml:space="preserve">A549_EtOH_0.02pct_Lung_Carcinoma_Cell_Line</t>
  </si>
  <si>
    <t xml:space="preserve">E115</t>
  </si>
  <si>
    <t xml:space="preserve">Dnd41_TCell_Leukemia_Cell_Line</t>
  </si>
  <si>
    <t xml:space="preserve">E116</t>
  </si>
  <si>
    <t xml:space="preserve">GM12878_Lymphoblastoid_Cells</t>
  </si>
  <si>
    <t xml:space="preserve">E117</t>
  </si>
  <si>
    <t xml:space="preserve">HeLa-S3_Cervical_Carcinoma_Cell_Line</t>
  </si>
  <si>
    <t xml:space="preserve">E118</t>
  </si>
  <si>
    <t xml:space="preserve">HepG2_Hepatocellular_Carcinoma_Cell_Line</t>
  </si>
  <si>
    <t xml:space="preserve">E119</t>
  </si>
  <si>
    <t xml:space="preserve">HMEC_Mammary_Epithelial_Primary_Cells</t>
  </si>
  <si>
    <t xml:space="preserve">E120</t>
  </si>
  <si>
    <t xml:space="preserve">HSMM_Skeletal_Muscle_Myoblasts_Cells</t>
  </si>
  <si>
    <t xml:space="preserve">E121</t>
  </si>
  <si>
    <t xml:space="preserve">HSMM_cell_derived_Skeletal_Muscle_Myotubes_Cells</t>
  </si>
  <si>
    <t xml:space="preserve">E122</t>
  </si>
  <si>
    <t xml:space="preserve">HUVEC_Umbilical_Vein_Endothelial_Primary_Cells</t>
  </si>
  <si>
    <t xml:space="preserve">E123</t>
  </si>
  <si>
    <t xml:space="preserve">K562_Leukemia_Cells</t>
  </si>
  <si>
    <t xml:space="preserve">E124</t>
  </si>
  <si>
    <t xml:space="preserve">Monocytes-CD14+_RO01746_Primary_Cells</t>
  </si>
  <si>
    <t xml:space="preserve">E125</t>
  </si>
  <si>
    <t xml:space="preserve">NH-A_Astrocytes_Primary_Cells</t>
  </si>
  <si>
    <t xml:space="preserve">E126</t>
  </si>
  <si>
    <t xml:space="preserve">NHDF-Ad_Adult_Dermal_Fibroblast_Primary_Cells</t>
  </si>
  <si>
    <t xml:space="preserve">E127</t>
  </si>
  <si>
    <t xml:space="preserve">NHEK-Epidermal_Keratinocyte_Primary_Cells</t>
  </si>
  <si>
    <t xml:space="preserve">E128</t>
  </si>
  <si>
    <t xml:space="preserve">NHLF_Lung_Fibroblast_Primary_Cells</t>
  </si>
  <si>
    <t xml:space="preserve">E129</t>
  </si>
  <si>
    <t xml:space="preserve">Osteoblast_Primary_Cells</t>
  </si>
  <si>
    <t xml:space="preserve">Number of ROADMAP peaks</t>
  </si>
  <si>
    <t xml:space="preserve">Mark</t>
  </si>
  <si>
    <t xml:space="preserve">narrowPeak</t>
  </si>
  <si>
    <t xml:space="preserve">gappedPeak</t>
  </si>
  <si>
    <t xml:space="preserve">broadPeak</t>
  </si>
  <si>
    <t xml:space="preserve">H3K4me1</t>
  </si>
  <si>
    <t xml:space="preserve">H3K4me2</t>
  </si>
  <si>
    <t xml:space="preserve">H3K4me3</t>
  </si>
  <si>
    <t xml:space="preserve">H3K36me3</t>
  </si>
  <si>
    <t xml:space="preserve">H3K79me2</t>
  </si>
  <si>
    <t xml:space="preserve">H4K20me1</t>
  </si>
  <si>
    <t xml:space="preserve">H3K9ac</t>
  </si>
  <si>
    <t xml:space="preserve">H3K14ac</t>
  </si>
  <si>
    <t xml:space="preserve">H3K27ac</t>
  </si>
  <si>
    <t xml:space="preserve">DNaseI</t>
  </si>
  <si>
    <t xml:space="preserve">TOTAL_peaks</t>
  </si>
  <si>
    <t xml:space="preserve">Number of consolidated epigenomes available for each case</t>
  </si>
  <si>
    <t xml:space="preserve">H3K4me1 peak width distribution and peak enrichment across all sample types</t>
  </si>
  <si>
    <t xml:space="preserve">Chromosome</t>
  </si>
  <si>
    <t xml:space="preserve">Number of peaks</t>
  </si>
  <si>
    <t xml:space="preserve">Minimum width (nt)</t>
  </si>
  <si>
    <t xml:space="preserve">Median width (nt)</t>
  </si>
  <si>
    <t xml:space="preserve">Maximum width (nt)</t>
  </si>
  <si>
    <t xml:space="preserve">Minimum enrichment</t>
  </si>
  <si>
    <t xml:space="preserve">Median enrichment</t>
  </si>
  <si>
    <t xml:space="preserve">Maximum enrichment</t>
  </si>
  <si>
    <t xml:space="preserve">Num peaks</t>
  </si>
  <si>
    <t xml:space="preserve">Min width (nt)</t>
  </si>
  <si>
    <t xml:space="preserve">Max width (nt)</t>
  </si>
  <si>
    <t xml:space="preserve">Min enrichment</t>
  </si>
  <si>
    <t xml:space="preserve">Max enrichment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  <si>
    <t xml:space="preserve">chrY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color rgb="FF000000"/>
      <name val="Calibri"/>
      <family val="2"/>
    </font>
    <font>
      <sz val="12"/>
      <color rgb="FF00ABEA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DD0806"/>
      <name val="Calibri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30.99"/>
    <col collapsed="false" customWidth="true" hidden="false" outlineLevel="0" max="2" min="2" style="1" width="72.5"/>
    <col collapsed="false" customWidth="false" hidden="false" outlineLevel="0" max="257" min="3" style="2" width="8.82"/>
  </cols>
  <sheetData>
    <row r="1" customFormat="false" ht="16" hidden="false" customHeight="false" outlineLevel="0" collapsed="false">
      <c r="A1" s="3" t="s">
        <v>0</v>
      </c>
    </row>
    <row r="3" customFormat="false" ht="16" hidden="false" customHeight="false" outlineLevel="0" collapsed="false">
      <c r="A3" s="4" t="s">
        <v>1</v>
      </c>
      <c r="B3" s="4" t="s">
        <v>2</v>
      </c>
    </row>
    <row r="4" customFormat="false" ht="16" hidden="false" customHeight="false" outlineLevel="0" collapsed="false">
      <c r="A4" s="1" t="s">
        <v>3</v>
      </c>
      <c r="B4" s="1" t="s">
        <v>4</v>
      </c>
    </row>
    <row r="5" customFormat="false" ht="16" hidden="false" customHeight="false" outlineLevel="0" collapsed="false">
      <c r="A5" s="1" t="s">
        <v>5</v>
      </c>
      <c r="B5" s="1" t="s">
        <v>6</v>
      </c>
    </row>
    <row r="6" customFormat="false" ht="16" hidden="false" customHeight="false" outlineLevel="0" collapsed="false">
      <c r="A6" s="1" t="s">
        <v>7</v>
      </c>
      <c r="B6" s="1" t="s">
        <v>8</v>
      </c>
    </row>
    <row r="7" customFormat="false" ht="16" hidden="false" customHeight="false" outlineLevel="0" collapsed="false">
      <c r="A7" s="1" t="s">
        <v>9</v>
      </c>
      <c r="B7" s="1" t="s">
        <v>10</v>
      </c>
    </row>
    <row r="8" customFormat="false" ht="16" hidden="false" customHeight="false" outlineLevel="0" collapsed="false">
      <c r="A8" s="1" t="s">
        <v>11</v>
      </c>
      <c r="B8" s="1" t="s">
        <v>12</v>
      </c>
    </row>
    <row r="9" customFormat="false" ht="16" hidden="false" customHeight="false" outlineLevel="0" collapsed="false">
      <c r="A9" s="1" t="s">
        <v>13</v>
      </c>
      <c r="B9" s="1" t="s">
        <v>14</v>
      </c>
    </row>
    <row r="10" customFormat="false" ht="16" hidden="false" customHeight="false" outlineLevel="0" collapsed="false">
      <c r="A10" s="1" t="s">
        <v>15</v>
      </c>
      <c r="B10" s="1" t="s">
        <v>16</v>
      </c>
    </row>
    <row r="11" customFormat="false" ht="16" hidden="false" customHeight="false" outlineLevel="0" collapsed="false">
      <c r="A11" s="1" t="s">
        <v>17</v>
      </c>
      <c r="B11" s="1" t="s">
        <v>18</v>
      </c>
    </row>
    <row r="12" customFormat="false" ht="16" hidden="false" customHeight="false" outlineLevel="0" collapsed="false">
      <c r="A12" s="1" t="s">
        <v>19</v>
      </c>
      <c r="B12" s="1" t="s">
        <v>20</v>
      </c>
    </row>
    <row r="13" customFormat="false" ht="16" hidden="false" customHeight="false" outlineLevel="0" collapsed="false">
      <c r="A13" s="1" t="s">
        <v>21</v>
      </c>
      <c r="B13" s="1" t="s">
        <v>22</v>
      </c>
    </row>
    <row r="14" customFormat="false" ht="16" hidden="false" customHeight="false" outlineLevel="0" collapsed="false">
      <c r="A14" s="1" t="s">
        <v>23</v>
      </c>
      <c r="B14" s="1" t="s">
        <v>24</v>
      </c>
    </row>
    <row r="15" customFormat="false" ht="16" hidden="false" customHeight="false" outlineLevel="0" collapsed="false">
      <c r="A15" s="1" t="s">
        <v>25</v>
      </c>
      <c r="B15" s="1" t="s">
        <v>26</v>
      </c>
    </row>
    <row r="16" customFormat="false" ht="16" hidden="false" customHeight="false" outlineLevel="0" collapsed="false">
      <c r="A16" s="1" t="s">
        <v>27</v>
      </c>
      <c r="B16" s="1" t="s">
        <v>28</v>
      </c>
    </row>
    <row r="17" customFormat="false" ht="16" hidden="false" customHeight="false" outlineLevel="0" collapsed="false">
      <c r="A17" s="1" t="s">
        <v>29</v>
      </c>
      <c r="B17" s="1" t="s">
        <v>30</v>
      </c>
    </row>
    <row r="18" customFormat="false" ht="16" hidden="false" customHeight="false" outlineLevel="0" collapsed="false">
      <c r="A18" s="1" t="s">
        <v>31</v>
      </c>
      <c r="B18" s="1" t="s">
        <v>32</v>
      </c>
    </row>
    <row r="19" customFormat="false" ht="16" hidden="false" customHeight="false" outlineLevel="0" collapsed="false">
      <c r="A19" s="1" t="s">
        <v>33</v>
      </c>
      <c r="B19" s="1" t="s">
        <v>34</v>
      </c>
    </row>
    <row r="20" customFormat="false" ht="16" hidden="false" customHeight="false" outlineLevel="0" collapsed="false">
      <c r="A20" s="1" t="s">
        <v>35</v>
      </c>
      <c r="B20" s="1" t="s">
        <v>36</v>
      </c>
    </row>
    <row r="21" customFormat="false" ht="16" hidden="false" customHeight="false" outlineLevel="0" collapsed="false">
      <c r="A21" s="1" t="s">
        <v>37</v>
      </c>
      <c r="B21" s="1" t="s">
        <v>38</v>
      </c>
    </row>
    <row r="22" customFormat="false" ht="16" hidden="false" customHeight="false" outlineLevel="0" collapsed="false">
      <c r="A22" s="1" t="s">
        <v>39</v>
      </c>
      <c r="B22" s="1" t="s">
        <v>40</v>
      </c>
    </row>
    <row r="23" customFormat="false" ht="16" hidden="false" customHeight="false" outlineLevel="0" collapsed="false">
      <c r="A23" s="1" t="s">
        <v>41</v>
      </c>
      <c r="B23" s="1" t="s">
        <v>42</v>
      </c>
    </row>
    <row r="24" customFormat="false" ht="16" hidden="false" customHeight="false" outlineLevel="0" collapsed="false">
      <c r="A24" s="1" t="s">
        <v>43</v>
      </c>
      <c r="B24" s="1" t="s">
        <v>44</v>
      </c>
    </row>
    <row r="25" customFormat="false" ht="16" hidden="false" customHeight="false" outlineLevel="0" collapsed="false">
      <c r="A25" s="1" t="s">
        <v>45</v>
      </c>
      <c r="B25" s="1" t="s">
        <v>46</v>
      </c>
    </row>
    <row r="26" customFormat="false" ht="16" hidden="false" customHeight="false" outlineLevel="0" collapsed="false">
      <c r="A26" s="1" t="s">
        <v>47</v>
      </c>
      <c r="B26" s="1" t="s">
        <v>48</v>
      </c>
    </row>
    <row r="27" customFormat="false" ht="16" hidden="false" customHeight="false" outlineLevel="0" collapsed="false">
      <c r="A27" s="1" t="s">
        <v>49</v>
      </c>
      <c r="B27" s="1" t="s">
        <v>50</v>
      </c>
    </row>
    <row r="28" customFormat="false" ht="16" hidden="false" customHeight="false" outlineLevel="0" collapsed="false">
      <c r="A28" s="1" t="s">
        <v>51</v>
      </c>
      <c r="B28" s="1" t="s">
        <v>52</v>
      </c>
    </row>
    <row r="29" customFormat="false" ht="16" hidden="false" customHeight="false" outlineLevel="0" collapsed="false">
      <c r="A29" s="1" t="s">
        <v>53</v>
      </c>
      <c r="B29" s="1" t="s">
        <v>54</v>
      </c>
    </row>
    <row r="30" customFormat="false" ht="16" hidden="false" customHeight="false" outlineLevel="0" collapsed="false">
      <c r="A30" s="1" t="s">
        <v>55</v>
      </c>
      <c r="B30" s="1" t="s">
        <v>56</v>
      </c>
    </row>
    <row r="31" customFormat="false" ht="16" hidden="false" customHeight="false" outlineLevel="0" collapsed="false">
      <c r="A31" s="1" t="s">
        <v>57</v>
      </c>
      <c r="B31" s="1" t="s">
        <v>58</v>
      </c>
    </row>
    <row r="32" customFormat="false" ht="16" hidden="false" customHeight="false" outlineLevel="0" collapsed="false">
      <c r="A32" s="1" t="s">
        <v>59</v>
      </c>
      <c r="B32" s="1" t="s">
        <v>60</v>
      </c>
    </row>
    <row r="33" customFormat="false" ht="16" hidden="false" customHeight="false" outlineLevel="0" collapsed="false">
      <c r="A33" s="1" t="s">
        <v>61</v>
      </c>
      <c r="B33" s="1" t="s">
        <v>62</v>
      </c>
    </row>
    <row r="34" customFormat="false" ht="16" hidden="false" customHeight="false" outlineLevel="0" collapsed="false">
      <c r="A34" s="1" t="s">
        <v>63</v>
      </c>
      <c r="B34" s="1" t="s">
        <v>64</v>
      </c>
    </row>
    <row r="35" customFormat="false" ht="16" hidden="false" customHeight="false" outlineLevel="0" collapsed="false">
      <c r="A35" s="1" t="s">
        <v>65</v>
      </c>
      <c r="B35" s="1" t="s">
        <v>66</v>
      </c>
    </row>
    <row r="36" customFormat="false" ht="16" hidden="false" customHeight="false" outlineLevel="0" collapsed="false">
      <c r="A36" s="1" t="s">
        <v>67</v>
      </c>
      <c r="B36" s="1" t="s">
        <v>68</v>
      </c>
    </row>
    <row r="37" customFormat="false" ht="16" hidden="false" customHeight="false" outlineLevel="0" collapsed="false">
      <c r="A37" s="1" t="s">
        <v>69</v>
      </c>
      <c r="B37" s="1" t="s">
        <v>70</v>
      </c>
    </row>
    <row r="38" customFormat="false" ht="16" hidden="false" customHeight="false" outlineLevel="0" collapsed="false">
      <c r="A38" s="1" t="s">
        <v>71</v>
      </c>
      <c r="B38" s="1" t="s">
        <v>72</v>
      </c>
    </row>
    <row r="39" customFormat="false" ht="16" hidden="false" customHeight="false" outlineLevel="0" collapsed="false">
      <c r="A39" s="1" t="s">
        <v>73</v>
      </c>
      <c r="B39" s="1" t="s">
        <v>74</v>
      </c>
    </row>
    <row r="40" customFormat="false" ht="16" hidden="false" customHeight="false" outlineLevel="0" collapsed="false">
      <c r="A40" s="1" t="s">
        <v>75</v>
      </c>
      <c r="B40" s="1" t="s">
        <v>76</v>
      </c>
    </row>
    <row r="41" customFormat="false" ht="16" hidden="false" customHeight="false" outlineLevel="0" collapsed="false">
      <c r="A41" s="1" t="s">
        <v>77</v>
      </c>
      <c r="B41" s="1" t="s">
        <v>78</v>
      </c>
    </row>
    <row r="42" customFormat="false" ht="16" hidden="false" customHeight="false" outlineLevel="0" collapsed="false">
      <c r="A42" s="1" t="s">
        <v>79</v>
      </c>
      <c r="B42" s="1" t="s">
        <v>78</v>
      </c>
    </row>
    <row r="43" customFormat="false" ht="16" hidden="false" customHeight="false" outlineLevel="0" collapsed="false">
      <c r="A43" s="1" t="s">
        <v>80</v>
      </c>
      <c r="B43" s="1" t="s">
        <v>81</v>
      </c>
    </row>
    <row r="44" customFormat="false" ht="16" hidden="false" customHeight="false" outlineLevel="0" collapsed="false">
      <c r="A44" s="1" t="s">
        <v>82</v>
      </c>
      <c r="B44" s="1" t="s">
        <v>83</v>
      </c>
    </row>
    <row r="45" customFormat="false" ht="16" hidden="false" customHeight="false" outlineLevel="0" collapsed="false">
      <c r="A45" s="1" t="s">
        <v>84</v>
      </c>
      <c r="B45" s="1" t="s">
        <v>85</v>
      </c>
    </row>
    <row r="46" customFormat="false" ht="16" hidden="false" customHeight="false" outlineLevel="0" collapsed="false">
      <c r="A46" s="1" t="s">
        <v>86</v>
      </c>
      <c r="B46" s="1" t="s">
        <v>87</v>
      </c>
    </row>
    <row r="47" customFormat="false" ht="16" hidden="false" customHeight="false" outlineLevel="0" collapsed="false">
      <c r="A47" s="1" t="s">
        <v>88</v>
      </c>
      <c r="B47" s="1" t="s">
        <v>89</v>
      </c>
    </row>
    <row r="48" customFormat="false" ht="16" hidden="false" customHeight="false" outlineLevel="0" collapsed="false">
      <c r="A48" s="1" t="s">
        <v>90</v>
      </c>
      <c r="B48" s="1" t="s">
        <v>91</v>
      </c>
    </row>
    <row r="49" customFormat="false" ht="16" hidden="false" customHeight="false" outlineLevel="0" collapsed="false">
      <c r="A49" s="1" t="s">
        <v>92</v>
      </c>
      <c r="B49" s="1" t="s">
        <v>93</v>
      </c>
    </row>
    <row r="50" customFormat="false" ht="16" hidden="false" customHeight="false" outlineLevel="0" collapsed="false">
      <c r="A50" s="1" t="s">
        <v>94</v>
      </c>
      <c r="B50" s="1" t="s">
        <v>95</v>
      </c>
    </row>
    <row r="51" customFormat="false" ht="16" hidden="false" customHeight="false" outlineLevel="0" collapsed="false">
      <c r="A51" s="1" t="s">
        <v>96</v>
      </c>
      <c r="B51" s="1" t="s">
        <v>97</v>
      </c>
    </row>
    <row r="52" customFormat="false" ht="16" hidden="false" customHeight="false" outlineLevel="0" collapsed="false">
      <c r="A52" s="1" t="s">
        <v>98</v>
      </c>
      <c r="B52" s="1" t="s">
        <v>99</v>
      </c>
    </row>
    <row r="53" customFormat="false" ht="16" hidden="false" customHeight="false" outlineLevel="0" collapsed="false">
      <c r="A53" s="1" t="s">
        <v>100</v>
      </c>
      <c r="B53" s="1" t="s">
        <v>101</v>
      </c>
    </row>
    <row r="54" customFormat="false" ht="16" hidden="false" customHeight="false" outlineLevel="0" collapsed="false">
      <c r="A54" s="1" t="s">
        <v>102</v>
      </c>
      <c r="B54" s="1" t="s">
        <v>103</v>
      </c>
    </row>
    <row r="55" customFormat="false" ht="16" hidden="false" customHeight="false" outlineLevel="0" collapsed="false">
      <c r="A55" s="1" t="s">
        <v>104</v>
      </c>
      <c r="B55" s="1" t="s">
        <v>105</v>
      </c>
    </row>
    <row r="56" customFormat="false" ht="16" hidden="false" customHeight="false" outlineLevel="0" collapsed="false">
      <c r="A56" s="1" t="s">
        <v>106</v>
      </c>
      <c r="B56" s="1" t="s">
        <v>107</v>
      </c>
    </row>
    <row r="57" customFormat="false" ht="16" hidden="false" customHeight="false" outlineLevel="0" collapsed="false">
      <c r="A57" s="1" t="s">
        <v>108</v>
      </c>
      <c r="B57" s="1" t="s">
        <v>109</v>
      </c>
    </row>
    <row r="58" customFormat="false" ht="16" hidden="false" customHeight="false" outlineLevel="0" collapsed="false">
      <c r="A58" s="1" t="s">
        <v>110</v>
      </c>
      <c r="B58" s="1" t="s">
        <v>111</v>
      </c>
    </row>
    <row r="59" customFormat="false" ht="16" hidden="false" customHeight="false" outlineLevel="0" collapsed="false">
      <c r="A59" s="1" t="s">
        <v>112</v>
      </c>
      <c r="B59" s="1" t="s">
        <v>113</v>
      </c>
    </row>
    <row r="60" customFormat="false" ht="16" hidden="false" customHeight="false" outlineLevel="0" collapsed="false">
      <c r="A60" s="1" t="s">
        <v>114</v>
      </c>
      <c r="B60" s="1" t="s">
        <v>115</v>
      </c>
    </row>
    <row r="61" customFormat="false" ht="16" hidden="false" customHeight="false" outlineLevel="0" collapsed="false">
      <c r="A61" s="1" t="s">
        <v>116</v>
      </c>
      <c r="B61" s="1" t="s">
        <v>117</v>
      </c>
    </row>
    <row r="62" customFormat="false" ht="16" hidden="false" customHeight="false" outlineLevel="0" collapsed="false">
      <c r="A62" s="1" t="s">
        <v>118</v>
      </c>
      <c r="B62" s="1" t="s">
        <v>119</v>
      </c>
    </row>
    <row r="63" customFormat="false" ht="16" hidden="false" customHeight="false" outlineLevel="0" collapsed="false">
      <c r="A63" s="1" t="s">
        <v>120</v>
      </c>
      <c r="B63" s="1" t="s">
        <v>121</v>
      </c>
    </row>
    <row r="64" customFormat="false" ht="16" hidden="false" customHeight="false" outlineLevel="0" collapsed="false">
      <c r="A64" s="1" t="s">
        <v>122</v>
      </c>
      <c r="B64" s="1" t="s">
        <v>123</v>
      </c>
    </row>
    <row r="65" customFormat="false" ht="16" hidden="false" customHeight="false" outlineLevel="0" collapsed="false">
      <c r="A65" s="1" t="s">
        <v>124</v>
      </c>
      <c r="B65" s="1" t="s">
        <v>125</v>
      </c>
    </row>
    <row r="66" customFormat="false" ht="16" hidden="false" customHeight="false" outlineLevel="0" collapsed="false">
      <c r="A66" s="1" t="s">
        <v>126</v>
      </c>
      <c r="B66" s="1" t="s">
        <v>127</v>
      </c>
    </row>
    <row r="67" customFormat="false" ht="16" hidden="false" customHeight="false" outlineLevel="0" collapsed="false">
      <c r="A67" s="1" t="s">
        <v>128</v>
      </c>
      <c r="B67" s="1" t="s">
        <v>129</v>
      </c>
    </row>
    <row r="68" customFormat="false" ht="16" hidden="false" customHeight="false" outlineLevel="0" collapsed="false">
      <c r="A68" s="1" t="s">
        <v>130</v>
      </c>
      <c r="B68" s="1" t="s">
        <v>131</v>
      </c>
    </row>
    <row r="69" customFormat="false" ht="16" hidden="false" customHeight="false" outlineLevel="0" collapsed="false">
      <c r="A69" s="1" t="s">
        <v>132</v>
      </c>
      <c r="B69" s="1" t="s">
        <v>133</v>
      </c>
    </row>
    <row r="70" customFormat="false" ht="16" hidden="false" customHeight="false" outlineLevel="0" collapsed="false">
      <c r="A70" s="1" t="s">
        <v>134</v>
      </c>
      <c r="B70" s="1" t="s">
        <v>135</v>
      </c>
    </row>
    <row r="71" customFormat="false" ht="16" hidden="false" customHeight="false" outlineLevel="0" collapsed="false">
      <c r="A71" s="1" t="s">
        <v>136</v>
      </c>
      <c r="B71" s="1" t="s">
        <v>137</v>
      </c>
    </row>
    <row r="72" customFormat="false" ht="16" hidden="false" customHeight="false" outlineLevel="0" collapsed="false">
      <c r="A72" s="1" t="s">
        <v>138</v>
      </c>
      <c r="B72" s="1" t="s">
        <v>139</v>
      </c>
    </row>
    <row r="73" customFormat="false" ht="16" hidden="false" customHeight="false" outlineLevel="0" collapsed="false">
      <c r="A73" s="1" t="s">
        <v>140</v>
      </c>
      <c r="B73" s="1" t="s">
        <v>141</v>
      </c>
    </row>
    <row r="74" customFormat="false" ht="16" hidden="false" customHeight="false" outlineLevel="0" collapsed="false">
      <c r="A74" s="1" t="s">
        <v>142</v>
      </c>
      <c r="B74" s="1" t="s">
        <v>143</v>
      </c>
    </row>
    <row r="75" customFormat="false" ht="16" hidden="false" customHeight="false" outlineLevel="0" collapsed="false">
      <c r="A75" s="1" t="s">
        <v>144</v>
      </c>
      <c r="B75" s="1" t="s">
        <v>145</v>
      </c>
    </row>
    <row r="76" customFormat="false" ht="16" hidden="false" customHeight="false" outlineLevel="0" collapsed="false">
      <c r="A76" s="1" t="s">
        <v>146</v>
      </c>
      <c r="B76" s="1" t="s">
        <v>147</v>
      </c>
    </row>
    <row r="77" customFormat="false" ht="16" hidden="false" customHeight="false" outlineLevel="0" collapsed="false">
      <c r="A77" s="1" t="s">
        <v>148</v>
      </c>
      <c r="B77" s="1" t="s">
        <v>149</v>
      </c>
    </row>
    <row r="78" customFormat="false" ht="16" hidden="false" customHeight="false" outlineLevel="0" collapsed="false">
      <c r="A78" s="1" t="s">
        <v>150</v>
      </c>
      <c r="B78" s="1" t="s">
        <v>151</v>
      </c>
    </row>
    <row r="79" customFormat="false" ht="16" hidden="false" customHeight="false" outlineLevel="0" collapsed="false">
      <c r="A79" s="1" t="s">
        <v>152</v>
      </c>
      <c r="B79" s="1" t="s">
        <v>153</v>
      </c>
    </row>
    <row r="80" customFormat="false" ht="16" hidden="false" customHeight="false" outlineLevel="0" collapsed="false">
      <c r="A80" s="1" t="s">
        <v>154</v>
      </c>
      <c r="B80" s="1" t="s">
        <v>155</v>
      </c>
    </row>
    <row r="81" customFormat="false" ht="16" hidden="false" customHeight="false" outlineLevel="0" collapsed="false">
      <c r="A81" s="1" t="s">
        <v>156</v>
      </c>
      <c r="B81" s="1" t="s">
        <v>157</v>
      </c>
    </row>
    <row r="82" customFormat="false" ht="16" hidden="false" customHeight="false" outlineLevel="0" collapsed="false">
      <c r="A82" s="1" t="s">
        <v>158</v>
      </c>
      <c r="B82" s="1" t="s">
        <v>159</v>
      </c>
    </row>
    <row r="83" customFormat="false" ht="16" hidden="false" customHeight="false" outlineLevel="0" collapsed="false">
      <c r="A83" s="1" t="s">
        <v>160</v>
      </c>
      <c r="B83" s="1" t="s">
        <v>161</v>
      </c>
    </row>
    <row r="84" customFormat="false" ht="16" hidden="false" customHeight="false" outlineLevel="0" collapsed="false">
      <c r="A84" s="1" t="s">
        <v>162</v>
      </c>
      <c r="B84" s="1" t="s">
        <v>163</v>
      </c>
    </row>
    <row r="85" customFormat="false" ht="16" hidden="false" customHeight="false" outlineLevel="0" collapsed="false">
      <c r="A85" s="1" t="s">
        <v>164</v>
      </c>
      <c r="B85" s="1" t="s">
        <v>165</v>
      </c>
    </row>
    <row r="86" customFormat="false" ht="16" hidden="false" customHeight="false" outlineLevel="0" collapsed="false">
      <c r="A86" s="1" t="s">
        <v>166</v>
      </c>
      <c r="B86" s="1" t="s">
        <v>167</v>
      </c>
    </row>
    <row r="87" customFormat="false" ht="16" hidden="false" customHeight="false" outlineLevel="0" collapsed="false">
      <c r="A87" s="1" t="s">
        <v>168</v>
      </c>
      <c r="B87" s="1" t="s">
        <v>169</v>
      </c>
    </row>
    <row r="88" customFormat="false" ht="16" hidden="false" customHeight="false" outlineLevel="0" collapsed="false">
      <c r="A88" s="1" t="s">
        <v>170</v>
      </c>
      <c r="B88" s="1" t="s">
        <v>171</v>
      </c>
    </row>
    <row r="89" customFormat="false" ht="16" hidden="false" customHeight="false" outlineLevel="0" collapsed="false">
      <c r="A89" s="1" t="s">
        <v>172</v>
      </c>
      <c r="B89" s="1" t="s">
        <v>173</v>
      </c>
    </row>
    <row r="90" customFormat="false" ht="16" hidden="false" customHeight="false" outlineLevel="0" collapsed="false">
      <c r="A90" s="1" t="s">
        <v>174</v>
      </c>
      <c r="B90" s="1" t="s">
        <v>175</v>
      </c>
    </row>
    <row r="91" customFormat="false" ht="16" hidden="false" customHeight="false" outlineLevel="0" collapsed="false">
      <c r="A91" s="1" t="s">
        <v>176</v>
      </c>
      <c r="B91" s="1" t="s">
        <v>177</v>
      </c>
    </row>
    <row r="92" customFormat="false" ht="16" hidden="false" customHeight="false" outlineLevel="0" collapsed="false">
      <c r="A92" s="1" t="s">
        <v>178</v>
      </c>
      <c r="B92" s="1" t="s">
        <v>179</v>
      </c>
    </row>
    <row r="93" customFormat="false" ht="16" hidden="false" customHeight="false" outlineLevel="0" collapsed="false">
      <c r="A93" s="1" t="s">
        <v>180</v>
      </c>
      <c r="B93" s="1" t="s">
        <v>181</v>
      </c>
    </row>
    <row r="94" customFormat="false" ht="16" hidden="false" customHeight="false" outlineLevel="0" collapsed="false">
      <c r="A94" s="1" t="s">
        <v>182</v>
      </c>
      <c r="B94" s="1" t="s">
        <v>183</v>
      </c>
    </row>
    <row r="95" customFormat="false" ht="16" hidden="false" customHeight="false" outlineLevel="0" collapsed="false">
      <c r="A95" s="1" t="s">
        <v>184</v>
      </c>
      <c r="B95" s="1" t="s">
        <v>185</v>
      </c>
    </row>
    <row r="96" customFormat="false" ht="16" hidden="false" customHeight="false" outlineLevel="0" collapsed="false">
      <c r="A96" s="1" t="s">
        <v>186</v>
      </c>
      <c r="B96" s="1" t="s">
        <v>187</v>
      </c>
    </row>
    <row r="97" customFormat="false" ht="16" hidden="false" customHeight="false" outlineLevel="0" collapsed="false">
      <c r="A97" s="1" t="s">
        <v>188</v>
      </c>
      <c r="B97" s="1" t="s">
        <v>189</v>
      </c>
    </row>
    <row r="98" customFormat="false" ht="16" hidden="false" customHeight="false" outlineLevel="0" collapsed="false">
      <c r="A98" s="1" t="s">
        <v>190</v>
      </c>
      <c r="B98" s="1" t="s">
        <v>191</v>
      </c>
    </row>
    <row r="99" customFormat="false" ht="16" hidden="false" customHeight="false" outlineLevel="0" collapsed="false">
      <c r="A99" s="1" t="s">
        <v>192</v>
      </c>
      <c r="B99" s="1" t="s">
        <v>193</v>
      </c>
    </row>
    <row r="100" customFormat="false" ht="16" hidden="false" customHeight="false" outlineLevel="0" collapsed="false">
      <c r="A100" s="1" t="s">
        <v>194</v>
      </c>
      <c r="B100" s="1" t="s">
        <v>195</v>
      </c>
    </row>
    <row r="101" customFormat="false" ht="16" hidden="false" customHeight="false" outlineLevel="0" collapsed="false">
      <c r="A101" s="1" t="s">
        <v>196</v>
      </c>
      <c r="B101" s="1" t="s">
        <v>197</v>
      </c>
    </row>
    <row r="102" customFormat="false" ht="16" hidden="false" customHeight="false" outlineLevel="0" collapsed="false">
      <c r="A102" s="1" t="s">
        <v>198</v>
      </c>
      <c r="B102" s="1" t="s">
        <v>199</v>
      </c>
    </row>
    <row r="103" customFormat="false" ht="16" hidden="false" customHeight="false" outlineLevel="0" collapsed="false">
      <c r="A103" s="1" t="s">
        <v>200</v>
      </c>
      <c r="B103" s="1" t="s">
        <v>201</v>
      </c>
    </row>
    <row r="104" customFormat="false" ht="16" hidden="false" customHeight="false" outlineLevel="0" collapsed="false">
      <c r="A104" s="1" t="s">
        <v>202</v>
      </c>
      <c r="B104" s="1" t="s">
        <v>203</v>
      </c>
    </row>
    <row r="105" customFormat="false" ht="16" hidden="false" customHeight="false" outlineLevel="0" collapsed="false">
      <c r="A105" s="1" t="s">
        <v>204</v>
      </c>
      <c r="B105" s="1" t="s">
        <v>205</v>
      </c>
    </row>
    <row r="106" customFormat="false" ht="16" hidden="false" customHeight="false" outlineLevel="0" collapsed="false">
      <c r="A106" s="1" t="s">
        <v>206</v>
      </c>
      <c r="B106" s="1" t="s">
        <v>207</v>
      </c>
    </row>
    <row r="107" customFormat="false" ht="16" hidden="false" customHeight="false" outlineLevel="0" collapsed="false">
      <c r="A107" s="1" t="s">
        <v>208</v>
      </c>
      <c r="B107" s="1" t="s">
        <v>209</v>
      </c>
    </row>
    <row r="108" customFormat="false" ht="16" hidden="false" customHeight="false" outlineLevel="0" collapsed="false">
      <c r="A108" s="1" t="s">
        <v>210</v>
      </c>
      <c r="B108" s="1" t="s">
        <v>211</v>
      </c>
    </row>
    <row r="109" customFormat="false" ht="16" hidden="false" customHeight="false" outlineLevel="0" collapsed="false">
      <c r="A109" s="1" t="s">
        <v>212</v>
      </c>
      <c r="B109" s="1" t="s">
        <v>213</v>
      </c>
    </row>
    <row r="110" customFormat="false" ht="16" hidden="false" customHeight="false" outlineLevel="0" collapsed="false">
      <c r="A110" s="1" t="s">
        <v>214</v>
      </c>
      <c r="B110" s="1" t="s">
        <v>215</v>
      </c>
    </row>
    <row r="111" customFormat="false" ht="16" hidden="false" customHeight="false" outlineLevel="0" collapsed="false">
      <c r="A111" s="1" t="s">
        <v>216</v>
      </c>
      <c r="B111" s="1" t="s">
        <v>217</v>
      </c>
    </row>
    <row r="112" customFormat="false" ht="16" hidden="false" customHeight="false" outlineLevel="0" collapsed="false">
      <c r="A112" s="1" t="s">
        <v>218</v>
      </c>
      <c r="B112" s="1" t="s">
        <v>219</v>
      </c>
    </row>
    <row r="113" customFormat="false" ht="16" hidden="false" customHeight="false" outlineLevel="0" collapsed="false">
      <c r="A113" s="1" t="s">
        <v>220</v>
      </c>
      <c r="B113" s="1" t="s">
        <v>221</v>
      </c>
    </row>
    <row r="114" customFormat="false" ht="16" hidden="false" customHeight="false" outlineLevel="0" collapsed="false">
      <c r="A114" s="1" t="s">
        <v>222</v>
      </c>
      <c r="B114" s="1" t="s">
        <v>223</v>
      </c>
    </row>
    <row r="115" customFormat="false" ht="16" hidden="false" customHeight="false" outlineLevel="0" collapsed="false">
      <c r="A115" s="1" t="s">
        <v>224</v>
      </c>
      <c r="B115" s="1" t="s">
        <v>225</v>
      </c>
    </row>
    <row r="116" customFormat="false" ht="16" hidden="false" customHeight="false" outlineLevel="0" collapsed="false">
      <c r="A116" s="1" t="s">
        <v>226</v>
      </c>
      <c r="B116" s="1" t="s">
        <v>227</v>
      </c>
    </row>
    <row r="117" customFormat="false" ht="16" hidden="false" customHeight="false" outlineLevel="0" collapsed="false">
      <c r="A117" s="1" t="s">
        <v>228</v>
      </c>
      <c r="B117" s="1" t="s">
        <v>229</v>
      </c>
    </row>
    <row r="118" customFormat="false" ht="16" hidden="false" customHeight="false" outlineLevel="0" collapsed="false">
      <c r="A118" s="1" t="s">
        <v>230</v>
      </c>
      <c r="B118" s="1" t="s">
        <v>231</v>
      </c>
    </row>
    <row r="119" customFormat="false" ht="16" hidden="false" customHeight="false" outlineLevel="0" collapsed="false">
      <c r="A119" s="1" t="s">
        <v>232</v>
      </c>
      <c r="B119" s="1" t="s">
        <v>233</v>
      </c>
    </row>
    <row r="120" customFormat="false" ht="16" hidden="false" customHeight="false" outlineLevel="0" collapsed="false">
      <c r="A120" s="1" t="s">
        <v>234</v>
      </c>
      <c r="B120" s="1" t="s">
        <v>235</v>
      </c>
    </row>
    <row r="121" customFormat="false" ht="16" hidden="false" customHeight="false" outlineLevel="0" collapsed="false">
      <c r="A121" s="1" t="s">
        <v>236</v>
      </c>
      <c r="B121" s="1" t="s">
        <v>237</v>
      </c>
    </row>
    <row r="122" customFormat="false" ht="16" hidden="false" customHeight="false" outlineLevel="0" collapsed="false">
      <c r="A122" s="1" t="s">
        <v>238</v>
      </c>
      <c r="B122" s="1" t="s">
        <v>239</v>
      </c>
    </row>
    <row r="123" customFormat="false" ht="16" hidden="false" customHeight="false" outlineLevel="0" collapsed="false">
      <c r="A123" s="1" t="s">
        <v>240</v>
      </c>
      <c r="B123" s="1" t="s">
        <v>241</v>
      </c>
    </row>
    <row r="124" customFormat="false" ht="16" hidden="false" customHeight="false" outlineLevel="0" collapsed="false">
      <c r="A124" s="1" t="s">
        <v>242</v>
      </c>
      <c r="B124" s="1" t="s">
        <v>243</v>
      </c>
    </row>
    <row r="125" customFormat="false" ht="16" hidden="false" customHeight="false" outlineLevel="0" collapsed="false">
      <c r="A125" s="1" t="s">
        <v>244</v>
      </c>
      <c r="B125" s="1" t="s">
        <v>245</v>
      </c>
    </row>
    <row r="126" customFormat="false" ht="16" hidden="false" customHeight="false" outlineLevel="0" collapsed="false">
      <c r="A126" s="1" t="s">
        <v>246</v>
      </c>
      <c r="B126" s="1" t="s">
        <v>247</v>
      </c>
    </row>
    <row r="127" customFormat="false" ht="16" hidden="false" customHeight="false" outlineLevel="0" collapsed="false">
      <c r="A127" s="1" t="s">
        <v>248</v>
      </c>
      <c r="B127" s="1" t="s">
        <v>249</v>
      </c>
    </row>
    <row r="128" customFormat="false" ht="16" hidden="false" customHeight="false" outlineLevel="0" collapsed="false">
      <c r="A128" s="1" t="s">
        <v>250</v>
      </c>
      <c r="B128" s="1" t="s">
        <v>251</v>
      </c>
    </row>
    <row r="129" customFormat="false" ht="16" hidden="false" customHeight="false" outlineLevel="0" collapsed="false">
      <c r="A129" s="1" t="s">
        <v>252</v>
      </c>
      <c r="B129" s="1" t="s">
        <v>253</v>
      </c>
    </row>
    <row r="130" customFormat="false" ht="16" hidden="false" customHeight="false" outlineLevel="0" collapsed="false">
      <c r="A130" s="1" t="s">
        <v>254</v>
      </c>
      <c r="B130" s="1" t="s">
        <v>2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12.5"/>
    <col collapsed="false" customWidth="true" hidden="false" outlineLevel="0" max="3" min="3" style="0" width="12.82"/>
    <col collapsed="false" customWidth="true" hidden="false" outlineLevel="0" max="4" min="4" style="0" width="11.32"/>
  </cols>
  <sheetData>
    <row r="1" customFormat="false" ht="16" hidden="false" customHeight="false" outlineLevel="0" collapsed="false">
      <c r="A1" s="3" t="s">
        <v>256</v>
      </c>
    </row>
    <row r="2" customFormat="false" ht="15" hidden="false" customHeight="false" outlineLevel="0" collapsed="false">
      <c r="A2" s="5"/>
    </row>
    <row r="3" customFormat="false" ht="16" hidden="false" customHeight="false" outlineLevel="0" collapsed="false">
      <c r="A3" s="6" t="s">
        <v>257</v>
      </c>
      <c r="B3" s="7" t="s">
        <v>258</v>
      </c>
      <c r="C3" s="7" t="s">
        <v>259</v>
      </c>
      <c r="D3" s="7" t="s">
        <v>260</v>
      </c>
    </row>
    <row r="4" customFormat="false" ht="16" hidden="false" customHeight="false" outlineLevel="0" collapsed="false">
      <c r="A4" s="7" t="s">
        <v>261</v>
      </c>
      <c r="B4" s="6" t="n">
        <v>26618742</v>
      </c>
      <c r="C4" s="6" t="n">
        <v>5830452</v>
      </c>
      <c r="D4" s="6" t="n">
        <v>5935764</v>
      </c>
    </row>
    <row r="5" customFormat="false" ht="16" hidden="false" customHeight="false" outlineLevel="0" collapsed="false">
      <c r="A5" s="7" t="s">
        <v>262</v>
      </c>
      <c r="B5" s="6" t="n">
        <v>2675316</v>
      </c>
      <c r="C5" s="6" t="n">
        <v>1072026</v>
      </c>
      <c r="D5" s="6" t="n">
        <v>1085071</v>
      </c>
    </row>
    <row r="6" customFormat="false" ht="16" hidden="false" customHeight="false" outlineLevel="0" collapsed="false">
      <c r="A6" s="7" t="s">
        <v>263</v>
      </c>
      <c r="B6" s="6" t="n">
        <v>7547475</v>
      </c>
      <c r="C6" s="6" t="n">
        <v>2839049</v>
      </c>
      <c r="D6" s="6" t="n">
        <v>2868583</v>
      </c>
    </row>
    <row r="7" customFormat="false" ht="16" hidden="false" customHeight="false" outlineLevel="0" collapsed="false">
      <c r="A7" s="7" t="s">
        <v>264</v>
      </c>
      <c r="B7" s="6" t="n">
        <v>27301394</v>
      </c>
      <c r="C7" s="6" t="n">
        <v>1740227</v>
      </c>
      <c r="D7" s="6" t="n">
        <v>1809428</v>
      </c>
    </row>
    <row r="8" customFormat="false" ht="16" hidden="false" customHeight="false" outlineLevel="0" collapsed="false">
      <c r="A8" s="7" t="s">
        <v>265</v>
      </c>
      <c r="B8" s="6" t="n">
        <v>3422160</v>
      </c>
      <c r="C8" s="6" t="n">
        <v>238497</v>
      </c>
      <c r="D8" s="6" t="n">
        <v>243203</v>
      </c>
    </row>
    <row r="9" customFormat="false" ht="16" hidden="false" customHeight="false" outlineLevel="0" collapsed="false">
      <c r="A9" s="7" t="s">
        <v>266</v>
      </c>
      <c r="B9" s="6" t="n">
        <v>1430008</v>
      </c>
      <c r="C9" s="6" t="n">
        <v>41746</v>
      </c>
      <c r="D9" s="6" t="n">
        <v>43075</v>
      </c>
    </row>
    <row r="10" customFormat="false" ht="16" hidden="false" customHeight="false" outlineLevel="0" collapsed="false">
      <c r="A10" s="7" t="s">
        <v>267</v>
      </c>
      <c r="B10" s="6" t="n">
        <v>5603330</v>
      </c>
      <c r="C10" s="6" t="n">
        <v>1276884</v>
      </c>
      <c r="D10" s="6" t="n">
        <v>1291276</v>
      </c>
    </row>
    <row r="11" customFormat="false" ht="16" hidden="false" customHeight="false" outlineLevel="0" collapsed="false">
      <c r="A11" s="7" t="s">
        <v>268</v>
      </c>
      <c r="B11" s="6" t="n">
        <v>713158</v>
      </c>
      <c r="C11" s="6" t="n">
        <v>76311</v>
      </c>
      <c r="D11" s="6" t="n">
        <v>78585</v>
      </c>
    </row>
    <row r="12" customFormat="false" ht="16" hidden="false" customHeight="false" outlineLevel="0" collapsed="false">
      <c r="A12" s="7" t="s">
        <v>269</v>
      </c>
      <c r="B12" s="6" t="n">
        <v>11339032</v>
      </c>
      <c r="C12" s="6" t="n">
        <v>2829496</v>
      </c>
      <c r="D12" s="6" t="n">
        <v>2872452</v>
      </c>
    </row>
    <row r="13" customFormat="false" ht="16" hidden="false" customHeight="false" outlineLevel="0" collapsed="false">
      <c r="A13" s="7" t="s">
        <v>270</v>
      </c>
      <c r="B13" s="6" t="n">
        <v>15595262</v>
      </c>
      <c r="C13" s="6" t="n">
        <v>0</v>
      </c>
      <c r="D13" s="6" t="n">
        <v>0</v>
      </c>
    </row>
    <row r="14" customFormat="false" ht="16" hidden="false" customHeight="false" outlineLevel="0" collapsed="false">
      <c r="A14" s="8" t="s">
        <v>271</v>
      </c>
      <c r="B14" s="6" t="n">
        <f aca="false">SUM(B4:B13)</f>
        <v>102245877</v>
      </c>
      <c r="C14" s="6" t="n">
        <f aca="false">SUM(C4:C13)</f>
        <v>15944688</v>
      </c>
      <c r="D14" s="6" t="n">
        <f aca="false">SUM(D4:D13)</f>
        <v>162274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12.5"/>
    <col collapsed="false" customWidth="true" hidden="false" outlineLevel="0" max="3" min="3" style="0" width="12.82"/>
    <col collapsed="false" customWidth="true" hidden="false" outlineLevel="0" max="4" min="4" style="0" width="11.32"/>
  </cols>
  <sheetData>
    <row r="1" customFormat="false" ht="16" hidden="false" customHeight="false" outlineLevel="0" collapsed="false">
      <c r="A1" s="9" t="s">
        <v>272</v>
      </c>
      <c r="B1" s="9"/>
      <c r="C1" s="9"/>
      <c r="D1" s="9"/>
      <c r="E1" s="9"/>
      <c r="F1" s="9"/>
    </row>
    <row r="2" customFormat="false" ht="16" hidden="false" customHeight="false" outlineLevel="0" collapsed="false">
      <c r="A2" s="1"/>
      <c r="B2" s="1"/>
      <c r="C2" s="1"/>
      <c r="D2" s="1"/>
      <c r="E2" s="1"/>
      <c r="F2" s="1"/>
    </row>
    <row r="3" customFormat="false" ht="16" hidden="false" customHeight="false" outlineLevel="0" collapsed="false">
      <c r="A3" s="10" t="s">
        <v>257</v>
      </c>
      <c r="B3" s="11" t="s">
        <v>258</v>
      </c>
      <c r="C3" s="11" t="s">
        <v>259</v>
      </c>
      <c r="D3" s="11" t="s">
        <v>260</v>
      </c>
      <c r="E3" s="1"/>
      <c r="F3" s="1"/>
    </row>
    <row r="4" customFormat="false" ht="16" hidden="false" customHeight="false" outlineLevel="0" collapsed="false">
      <c r="A4" s="11" t="s">
        <v>261</v>
      </c>
      <c r="B4" s="10" t="n">
        <v>127</v>
      </c>
      <c r="C4" s="10" t="n">
        <v>127</v>
      </c>
      <c r="D4" s="10" t="n">
        <v>127</v>
      </c>
      <c r="E4" s="1"/>
      <c r="F4" s="1"/>
    </row>
    <row r="5" customFormat="false" ht="16" hidden="false" customHeight="false" outlineLevel="0" collapsed="false">
      <c r="A5" s="11" t="s">
        <v>262</v>
      </c>
      <c r="B5" s="10" t="n">
        <v>24</v>
      </c>
      <c r="C5" s="10" t="n">
        <v>24</v>
      </c>
      <c r="D5" s="10" t="n">
        <v>24</v>
      </c>
      <c r="E5" s="1"/>
      <c r="F5" s="1"/>
    </row>
    <row r="6" customFormat="false" ht="16" hidden="false" customHeight="false" outlineLevel="0" collapsed="false">
      <c r="A6" s="11" t="s">
        <v>263</v>
      </c>
      <c r="B6" s="10" t="n">
        <v>127</v>
      </c>
      <c r="C6" s="10" t="n">
        <v>127</v>
      </c>
      <c r="D6" s="10" t="n">
        <v>127</v>
      </c>
      <c r="E6" s="1"/>
      <c r="F6" s="1"/>
    </row>
    <row r="7" customFormat="false" ht="16" hidden="false" customHeight="false" outlineLevel="0" collapsed="false">
      <c r="A7" s="4" t="s">
        <v>264</v>
      </c>
      <c r="B7" s="10" t="n">
        <v>127</v>
      </c>
      <c r="C7" s="10" t="n">
        <v>127</v>
      </c>
      <c r="D7" s="10" t="n">
        <v>127</v>
      </c>
      <c r="E7" s="1"/>
      <c r="F7" s="1"/>
    </row>
    <row r="8" customFormat="false" ht="16" hidden="false" customHeight="false" outlineLevel="0" collapsed="false">
      <c r="A8" s="11" t="s">
        <v>265</v>
      </c>
      <c r="B8" s="10" t="n">
        <v>21</v>
      </c>
      <c r="C8" s="10" t="n">
        <v>21</v>
      </c>
      <c r="D8" s="10" t="n">
        <v>21</v>
      </c>
      <c r="E8" s="1"/>
      <c r="F8" s="1"/>
    </row>
    <row r="9" customFormat="false" ht="16" hidden="false" customHeight="false" outlineLevel="0" collapsed="false">
      <c r="A9" s="11" t="s">
        <v>266</v>
      </c>
      <c r="B9" s="10" t="n">
        <v>18</v>
      </c>
      <c r="C9" s="10" t="n">
        <v>18</v>
      </c>
      <c r="D9" s="10" t="n">
        <v>18</v>
      </c>
      <c r="E9" s="1"/>
      <c r="F9" s="1"/>
    </row>
    <row r="10" customFormat="false" ht="16" hidden="false" customHeight="false" outlineLevel="0" collapsed="false">
      <c r="A10" s="11" t="s">
        <v>267</v>
      </c>
      <c r="B10" s="10" t="n">
        <v>62</v>
      </c>
      <c r="C10" s="10" t="n">
        <v>62</v>
      </c>
      <c r="D10" s="10" t="n">
        <v>62</v>
      </c>
      <c r="E10" s="1"/>
      <c r="F10" s="1"/>
    </row>
    <row r="11" customFormat="false" ht="16" hidden="false" customHeight="false" outlineLevel="0" collapsed="false">
      <c r="A11" s="11" t="s">
        <v>268</v>
      </c>
      <c r="B11" s="10" t="n">
        <v>6</v>
      </c>
      <c r="C11" s="10" t="n">
        <v>6</v>
      </c>
      <c r="D11" s="10" t="n">
        <v>6</v>
      </c>
      <c r="E11" s="1"/>
      <c r="F11" s="1"/>
    </row>
    <row r="12" customFormat="false" ht="16" hidden="false" customHeight="false" outlineLevel="0" collapsed="false">
      <c r="A12" s="11" t="s">
        <v>269</v>
      </c>
      <c r="B12" s="10" t="n">
        <v>98</v>
      </c>
      <c r="C12" s="10" t="n">
        <v>98</v>
      </c>
      <c r="D12" s="10" t="n">
        <v>98</v>
      </c>
      <c r="E12" s="1"/>
      <c r="F12" s="1"/>
    </row>
    <row r="13" customFormat="false" ht="16" hidden="false" customHeight="false" outlineLevel="0" collapsed="false">
      <c r="A13" s="11" t="s">
        <v>270</v>
      </c>
      <c r="B13" s="10" t="n">
        <v>53</v>
      </c>
      <c r="C13" s="10" t="n">
        <v>0</v>
      </c>
      <c r="D13" s="10" t="n">
        <v>0</v>
      </c>
      <c r="E13" s="1"/>
      <c r="F13" s="1"/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H1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1" width="17.32"/>
    <col collapsed="false" customWidth="true" hidden="false" outlineLevel="0" max="3" min="3" style="1" width="19.33"/>
    <col collapsed="false" customWidth="true" hidden="false" outlineLevel="0" max="4" min="4" style="1" width="17.49"/>
    <col collapsed="false" customWidth="true" hidden="false" outlineLevel="0" max="5" min="5" style="1" width="19.82"/>
    <col collapsed="false" customWidth="true" hidden="false" outlineLevel="0" max="6" min="6" style="1" width="21.16"/>
    <col collapsed="false" customWidth="true" hidden="false" outlineLevel="0" max="7" min="7" style="1" width="19.33"/>
    <col collapsed="false" customWidth="true" hidden="false" outlineLevel="0" max="8" min="8" style="1" width="21.66"/>
    <col collapsed="false" customWidth="true" hidden="false" outlineLevel="0" max="9" min="9" style="1" width="11.82"/>
    <col collapsed="false" customWidth="true" hidden="false" outlineLevel="0" max="10" min="10" style="1" width="13.99"/>
    <col collapsed="false" customWidth="true" hidden="false" outlineLevel="0" max="11" min="11" style="1" width="17.49"/>
    <col collapsed="false" customWidth="true" hidden="false" outlineLevel="0" max="12" min="12" style="1" width="14.49"/>
    <col collapsed="false" customWidth="true" hidden="false" outlineLevel="0" max="13" min="13" style="1" width="15.82"/>
    <col collapsed="false" customWidth="true" hidden="false" outlineLevel="0" max="14" min="14" style="1" width="19.33"/>
    <col collapsed="false" customWidth="true" hidden="false" outlineLevel="0" max="15" min="15" style="1" width="16.32"/>
    <col collapsed="false" customWidth="true" hidden="false" outlineLevel="0" max="16" min="16" style="1" width="11.82"/>
    <col collapsed="false" customWidth="true" hidden="false" outlineLevel="0" max="17" min="17" style="1" width="13.99"/>
    <col collapsed="false" customWidth="true" hidden="false" outlineLevel="0" max="18" min="18" style="1" width="17.49"/>
    <col collapsed="false" customWidth="true" hidden="false" outlineLevel="0" max="19" min="19" style="1" width="14.49"/>
    <col collapsed="false" customWidth="true" hidden="false" outlineLevel="0" max="20" min="20" style="1" width="15.82"/>
    <col collapsed="false" customWidth="true" hidden="false" outlineLevel="0" max="21" min="21" style="1" width="19.33"/>
    <col collapsed="false" customWidth="true" hidden="false" outlineLevel="0" max="22" min="22" style="1" width="16.32"/>
    <col collapsed="false" customWidth="true" hidden="false" outlineLevel="0" max="23" min="23" style="1" width="11.82"/>
    <col collapsed="false" customWidth="true" hidden="false" outlineLevel="0" max="24" min="24" style="1" width="13.99"/>
    <col collapsed="false" customWidth="true" hidden="false" outlineLevel="0" max="25" min="25" style="1" width="17.49"/>
    <col collapsed="false" customWidth="true" hidden="false" outlineLevel="0" max="26" min="26" style="1" width="14.49"/>
    <col collapsed="false" customWidth="true" hidden="false" outlineLevel="0" max="27" min="27" style="1" width="15.82"/>
    <col collapsed="false" customWidth="true" hidden="false" outlineLevel="0" max="28" min="28" style="1" width="19.33"/>
    <col collapsed="false" customWidth="true" hidden="false" outlineLevel="0" max="29" min="29" style="1" width="16.32"/>
    <col collapsed="false" customWidth="true" hidden="false" outlineLevel="0" max="30" min="30" style="1" width="11.82"/>
    <col collapsed="false" customWidth="true" hidden="false" outlineLevel="0" max="31" min="31" style="1" width="13.99"/>
    <col collapsed="false" customWidth="true" hidden="false" outlineLevel="0" max="32" min="32" style="1" width="17.49"/>
    <col collapsed="false" customWidth="true" hidden="false" outlineLevel="0" max="33" min="33" style="1" width="14.49"/>
    <col collapsed="false" customWidth="true" hidden="false" outlineLevel="0" max="34" min="34" style="1" width="15.82"/>
    <col collapsed="false" customWidth="true" hidden="false" outlineLevel="0" max="35" min="35" style="1" width="19.33"/>
    <col collapsed="false" customWidth="true" hidden="false" outlineLevel="0" max="36" min="36" style="1" width="16.32"/>
    <col collapsed="false" customWidth="true" hidden="false" outlineLevel="0" max="37" min="37" style="1" width="11.82"/>
    <col collapsed="false" customWidth="true" hidden="false" outlineLevel="0" max="38" min="38" style="1" width="13.99"/>
    <col collapsed="false" customWidth="true" hidden="false" outlineLevel="0" max="39" min="39" style="1" width="17.49"/>
    <col collapsed="false" customWidth="true" hidden="false" outlineLevel="0" max="40" min="40" style="1" width="14.49"/>
    <col collapsed="false" customWidth="true" hidden="false" outlineLevel="0" max="41" min="41" style="1" width="15.82"/>
    <col collapsed="false" customWidth="true" hidden="false" outlineLevel="0" max="42" min="42" style="1" width="19.33"/>
    <col collapsed="false" customWidth="true" hidden="false" outlineLevel="0" max="43" min="43" style="1" width="16.32"/>
    <col collapsed="false" customWidth="true" hidden="false" outlineLevel="0" max="44" min="44" style="1" width="11.82"/>
    <col collapsed="false" customWidth="true" hidden="false" outlineLevel="0" max="45" min="45" style="1" width="13.99"/>
    <col collapsed="false" customWidth="true" hidden="false" outlineLevel="0" max="46" min="46" style="1" width="17.49"/>
    <col collapsed="false" customWidth="true" hidden="false" outlineLevel="0" max="47" min="47" style="1" width="14.49"/>
    <col collapsed="false" customWidth="true" hidden="false" outlineLevel="0" max="48" min="48" style="1" width="15.82"/>
    <col collapsed="false" customWidth="true" hidden="false" outlineLevel="0" max="49" min="49" style="1" width="19.33"/>
    <col collapsed="false" customWidth="true" hidden="false" outlineLevel="0" max="50" min="50" style="1" width="16.32"/>
    <col collapsed="false" customWidth="true" hidden="false" outlineLevel="0" max="51" min="51" style="1" width="11.82"/>
    <col collapsed="false" customWidth="true" hidden="false" outlineLevel="0" max="52" min="52" style="1" width="13.99"/>
    <col collapsed="false" customWidth="true" hidden="false" outlineLevel="0" max="53" min="53" style="1" width="17.49"/>
    <col collapsed="false" customWidth="true" hidden="false" outlineLevel="0" max="54" min="54" style="1" width="14.49"/>
    <col collapsed="false" customWidth="true" hidden="false" outlineLevel="0" max="55" min="55" style="1" width="15.82"/>
    <col collapsed="false" customWidth="true" hidden="false" outlineLevel="0" max="56" min="56" style="1" width="19.33"/>
    <col collapsed="false" customWidth="true" hidden="false" outlineLevel="0" max="57" min="57" style="1" width="16.32"/>
    <col collapsed="false" customWidth="true" hidden="false" outlineLevel="0" max="58" min="58" style="1" width="11.82"/>
    <col collapsed="false" customWidth="true" hidden="false" outlineLevel="0" max="59" min="59" style="1" width="13.99"/>
    <col collapsed="false" customWidth="true" hidden="false" outlineLevel="0" max="60" min="60" style="1" width="17.49"/>
    <col collapsed="false" customWidth="true" hidden="false" outlineLevel="0" max="61" min="61" style="1" width="14.49"/>
    <col collapsed="false" customWidth="true" hidden="false" outlineLevel="0" max="62" min="62" style="1" width="15.82"/>
    <col collapsed="false" customWidth="true" hidden="false" outlineLevel="0" max="63" min="63" style="1" width="19.33"/>
    <col collapsed="false" customWidth="true" hidden="false" outlineLevel="0" max="64" min="64" style="1" width="16.32"/>
    <col collapsed="false" customWidth="true" hidden="false" outlineLevel="0" max="65" min="65" style="1" width="11.82"/>
    <col collapsed="false" customWidth="true" hidden="false" outlineLevel="0" max="66" min="66" style="1" width="13.99"/>
    <col collapsed="false" customWidth="true" hidden="false" outlineLevel="0" max="67" min="67" style="1" width="17.49"/>
    <col collapsed="false" customWidth="true" hidden="false" outlineLevel="0" max="68" min="68" style="1" width="14.49"/>
    <col collapsed="false" customWidth="true" hidden="false" outlineLevel="0" max="69" min="69" style="1" width="15.82"/>
    <col collapsed="false" customWidth="true" hidden="false" outlineLevel="0" max="70" min="70" style="1" width="19.33"/>
    <col collapsed="false" customWidth="true" hidden="false" outlineLevel="0" max="71" min="71" style="1" width="16.32"/>
    <col collapsed="false" customWidth="false" hidden="false" outlineLevel="0" max="257" min="72" style="1" width="10.82"/>
  </cols>
  <sheetData>
    <row r="1" s="10" customFormat="true" ht="16" hidden="false" customHeight="false" outlineLevel="0" collapsed="false">
      <c r="B1" s="12" t="s">
        <v>273</v>
      </c>
      <c r="C1" s="12"/>
      <c r="D1" s="12"/>
      <c r="E1" s="12"/>
      <c r="F1" s="12"/>
      <c r="G1" s="12"/>
      <c r="H1" s="12"/>
      <c r="I1" s="13" t="s">
        <v>262</v>
      </c>
      <c r="J1" s="13"/>
      <c r="K1" s="13"/>
      <c r="L1" s="13"/>
      <c r="M1" s="13"/>
      <c r="N1" s="13"/>
      <c r="O1" s="13"/>
      <c r="P1" s="12" t="s">
        <v>263</v>
      </c>
      <c r="Q1" s="12"/>
      <c r="R1" s="12"/>
      <c r="S1" s="12"/>
      <c r="T1" s="12"/>
      <c r="U1" s="12"/>
      <c r="V1" s="12"/>
      <c r="W1" s="13" t="s">
        <v>264</v>
      </c>
      <c r="X1" s="13"/>
      <c r="Y1" s="13"/>
      <c r="Z1" s="13"/>
      <c r="AA1" s="13"/>
      <c r="AB1" s="13"/>
      <c r="AC1" s="13"/>
      <c r="AD1" s="12" t="s">
        <v>265</v>
      </c>
      <c r="AE1" s="12"/>
      <c r="AF1" s="12"/>
      <c r="AG1" s="12"/>
      <c r="AH1" s="12"/>
      <c r="AI1" s="12"/>
      <c r="AJ1" s="12"/>
      <c r="AK1" s="13" t="s">
        <v>266</v>
      </c>
      <c r="AL1" s="13"/>
      <c r="AM1" s="13"/>
      <c r="AN1" s="13"/>
      <c r="AO1" s="13"/>
      <c r="AP1" s="13"/>
      <c r="AQ1" s="13"/>
      <c r="AR1" s="12" t="s">
        <v>267</v>
      </c>
      <c r="AS1" s="12"/>
      <c r="AT1" s="12"/>
      <c r="AU1" s="12"/>
      <c r="AV1" s="12"/>
      <c r="AW1" s="12"/>
      <c r="AX1" s="12"/>
      <c r="AY1" s="13" t="s">
        <v>268</v>
      </c>
      <c r="AZ1" s="13"/>
      <c r="BA1" s="13"/>
      <c r="BB1" s="13"/>
      <c r="BC1" s="13"/>
      <c r="BD1" s="13"/>
      <c r="BE1" s="13"/>
      <c r="BF1" s="12" t="s">
        <v>269</v>
      </c>
      <c r="BG1" s="12"/>
      <c r="BH1" s="12"/>
      <c r="BI1" s="12"/>
      <c r="BJ1" s="12"/>
      <c r="BK1" s="12"/>
      <c r="BL1" s="12"/>
      <c r="BM1" s="13" t="s">
        <v>270</v>
      </c>
      <c r="BN1" s="13"/>
      <c r="BO1" s="13"/>
      <c r="BP1" s="13"/>
      <c r="BQ1" s="13"/>
      <c r="BR1" s="13"/>
      <c r="BS1" s="13"/>
    </row>
    <row r="2" s="14" customFormat="true" ht="16" hidden="false" customHeight="false" outlineLevel="0" collapsed="false">
      <c r="A2" s="14" t="s">
        <v>274</v>
      </c>
      <c r="B2" s="15" t="s">
        <v>275</v>
      </c>
      <c r="C2" s="16" t="s">
        <v>276</v>
      </c>
      <c r="D2" s="16" t="s">
        <v>277</v>
      </c>
      <c r="E2" s="16" t="s">
        <v>278</v>
      </c>
      <c r="F2" s="16" t="s">
        <v>279</v>
      </c>
      <c r="G2" s="16" t="s">
        <v>280</v>
      </c>
      <c r="H2" s="16" t="s">
        <v>281</v>
      </c>
      <c r="I2" s="15" t="s">
        <v>282</v>
      </c>
      <c r="J2" s="16" t="s">
        <v>283</v>
      </c>
      <c r="K2" s="16" t="s">
        <v>277</v>
      </c>
      <c r="L2" s="16" t="s">
        <v>284</v>
      </c>
      <c r="M2" s="16" t="s">
        <v>285</v>
      </c>
      <c r="N2" s="16" t="s">
        <v>280</v>
      </c>
      <c r="O2" s="16" t="s">
        <v>286</v>
      </c>
      <c r="P2" s="15" t="s">
        <v>282</v>
      </c>
      <c r="Q2" s="16" t="s">
        <v>283</v>
      </c>
      <c r="R2" s="16" t="s">
        <v>277</v>
      </c>
      <c r="S2" s="16" t="s">
        <v>284</v>
      </c>
      <c r="T2" s="16" t="s">
        <v>285</v>
      </c>
      <c r="U2" s="16" t="s">
        <v>280</v>
      </c>
      <c r="V2" s="16" t="s">
        <v>286</v>
      </c>
      <c r="W2" s="15" t="s">
        <v>282</v>
      </c>
      <c r="X2" s="16" t="s">
        <v>283</v>
      </c>
      <c r="Y2" s="16" t="s">
        <v>277</v>
      </c>
      <c r="Z2" s="16" t="s">
        <v>284</v>
      </c>
      <c r="AA2" s="16" t="s">
        <v>285</v>
      </c>
      <c r="AB2" s="16" t="s">
        <v>280</v>
      </c>
      <c r="AC2" s="16" t="s">
        <v>286</v>
      </c>
      <c r="AD2" s="15" t="s">
        <v>282</v>
      </c>
      <c r="AE2" s="16" t="s">
        <v>283</v>
      </c>
      <c r="AF2" s="16" t="s">
        <v>277</v>
      </c>
      <c r="AG2" s="16" t="s">
        <v>284</v>
      </c>
      <c r="AH2" s="16" t="s">
        <v>285</v>
      </c>
      <c r="AI2" s="16" t="s">
        <v>280</v>
      </c>
      <c r="AJ2" s="16" t="s">
        <v>286</v>
      </c>
      <c r="AK2" s="15" t="s">
        <v>282</v>
      </c>
      <c r="AL2" s="16" t="s">
        <v>283</v>
      </c>
      <c r="AM2" s="16" t="s">
        <v>277</v>
      </c>
      <c r="AN2" s="16" t="s">
        <v>284</v>
      </c>
      <c r="AO2" s="16" t="s">
        <v>285</v>
      </c>
      <c r="AP2" s="16" t="s">
        <v>280</v>
      </c>
      <c r="AQ2" s="16" t="s">
        <v>286</v>
      </c>
      <c r="AR2" s="15" t="s">
        <v>282</v>
      </c>
      <c r="AS2" s="16" t="s">
        <v>283</v>
      </c>
      <c r="AT2" s="16" t="s">
        <v>277</v>
      </c>
      <c r="AU2" s="16" t="s">
        <v>284</v>
      </c>
      <c r="AV2" s="16" t="s">
        <v>285</v>
      </c>
      <c r="AW2" s="16" t="s">
        <v>280</v>
      </c>
      <c r="AX2" s="16" t="s">
        <v>286</v>
      </c>
      <c r="AY2" s="15" t="s">
        <v>282</v>
      </c>
      <c r="AZ2" s="16" t="s">
        <v>283</v>
      </c>
      <c r="BA2" s="16" t="s">
        <v>277</v>
      </c>
      <c r="BB2" s="16" t="s">
        <v>284</v>
      </c>
      <c r="BC2" s="16" t="s">
        <v>285</v>
      </c>
      <c r="BD2" s="16" t="s">
        <v>280</v>
      </c>
      <c r="BE2" s="16" t="s">
        <v>286</v>
      </c>
      <c r="BF2" s="15" t="s">
        <v>282</v>
      </c>
      <c r="BG2" s="16" t="s">
        <v>283</v>
      </c>
      <c r="BH2" s="16" t="s">
        <v>277</v>
      </c>
      <c r="BI2" s="16" t="s">
        <v>284</v>
      </c>
      <c r="BJ2" s="16" t="s">
        <v>285</v>
      </c>
      <c r="BK2" s="16" t="s">
        <v>280</v>
      </c>
      <c r="BL2" s="16" t="s">
        <v>286</v>
      </c>
      <c r="BM2" s="15" t="s">
        <v>282</v>
      </c>
      <c r="BN2" s="16" t="s">
        <v>283</v>
      </c>
      <c r="BO2" s="16" t="s">
        <v>277</v>
      </c>
      <c r="BP2" s="16" t="s">
        <v>284</v>
      </c>
      <c r="BQ2" s="16" t="s">
        <v>285</v>
      </c>
      <c r="BR2" s="16" t="s">
        <v>280</v>
      </c>
      <c r="BS2" s="16" t="s">
        <v>286</v>
      </c>
    </row>
    <row r="3" s="14" customFormat="true" ht="16" hidden="false" customHeight="false" outlineLevel="0" collapsed="false">
      <c r="A3" s="14" t="s">
        <v>287</v>
      </c>
      <c r="B3" s="14" t="n">
        <v>2536748</v>
      </c>
      <c r="C3" s="14" t="n">
        <v>104</v>
      </c>
      <c r="D3" s="14" t="n">
        <v>324</v>
      </c>
      <c r="E3" s="14" t="n">
        <v>32220</v>
      </c>
      <c r="F3" s="14" t="n">
        <v>1.24891</v>
      </c>
      <c r="G3" s="14" t="n">
        <v>4.01644</v>
      </c>
      <c r="H3" s="14" t="n">
        <v>90.1208</v>
      </c>
      <c r="I3" s="14" t="n">
        <v>253483</v>
      </c>
      <c r="J3" s="14" t="n">
        <v>110</v>
      </c>
      <c r="K3" s="14" t="n">
        <v>394</v>
      </c>
      <c r="L3" s="14" t="n">
        <v>21380</v>
      </c>
      <c r="M3" s="14" t="n">
        <v>1.29389</v>
      </c>
      <c r="N3" s="14" t="n">
        <v>4.97541</v>
      </c>
      <c r="O3" s="14" t="n">
        <v>72.67609</v>
      </c>
      <c r="P3" s="14" t="n">
        <v>710144</v>
      </c>
      <c r="Q3" s="14" t="n">
        <v>94</v>
      </c>
      <c r="R3" s="14" t="n">
        <v>408</v>
      </c>
      <c r="S3" s="14" t="n">
        <v>29370</v>
      </c>
      <c r="T3" s="14" t="n">
        <v>1.24392</v>
      </c>
      <c r="U3" s="14" t="n">
        <v>4.74661</v>
      </c>
      <c r="V3" s="14" t="n">
        <v>127.00652</v>
      </c>
      <c r="W3" s="14" t="n">
        <v>2645455</v>
      </c>
      <c r="X3" s="14" t="n">
        <v>90</v>
      </c>
      <c r="Y3" s="14" t="n">
        <v>292</v>
      </c>
      <c r="Z3" s="14" t="n">
        <v>45370</v>
      </c>
      <c r="AA3" s="14" t="n">
        <v>1.22191</v>
      </c>
      <c r="AB3" s="14" t="n">
        <v>4</v>
      </c>
      <c r="AC3" s="14" t="n">
        <v>59.06072</v>
      </c>
      <c r="AD3" s="14" t="n">
        <v>326033</v>
      </c>
      <c r="AE3" s="14" t="n">
        <v>90</v>
      </c>
      <c r="AF3" s="14" t="n">
        <v>275</v>
      </c>
      <c r="AG3" s="14" t="n">
        <v>48950</v>
      </c>
      <c r="AH3" s="14" t="n">
        <v>1.40209</v>
      </c>
      <c r="AI3" s="14" t="n">
        <v>4.34577</v>
      </c>
      <c r="AJ3" s="14" t="n">
        <v>41.49873</v>
      </c>
      <c r="AK3" s="14" t="n">
        <v>134331</v>
      </c>
      <c r="AL3" s="14" t="n">
        <v>84</v>
      </c>
      <c r="AM3" s="14" t="n">
        <v>254</v>
      </c>
      <c r="AN3" s="14" t="n">
        <v>70000</v>
      </c>
      <c r="AO3" s="14" t="n">
        <v>1.55275</v>
      </c>
      <c r="AP3" s="14" t="n">
        <v>3.88771</v>
      </c>
      <c r="AQ3" s="14" t="n">
        <v>34.67369</v>
      </c>
      <c r="AR3" s="14" t="n">
        <v>555071</v>
      </c>
      <c r="AS3" s="14" t="n">
        <v>104</v>
      </c>
      <c r="AT3" s="14" t="n">
        <v>307</v>
      </c>
      <c r="AU3" s="14" t="n">
        <v>18580</v>
      </c>
      <c r="AV3" s="14" t="n">
        <v>1.31849</v>
      </c>
      <c r="AW3" s="14" t="n">
        <v>4.05173</v>
      </c>
      <c r="AX3" s="14" t="n">
        <v>111.66659</v>
      </c>
      <c r="AY3" s="14" t="n">
        <v>67112</v>
      </c>
      <c r="AZ3" s="14" t="n">
        <v>114</v>
      </c>
      <c r="BA3" s="14" t="n">
        <v>198</v>
      </c>
      <c r="BB3" s="14" t="n">
        <v>4569</v>
      </c>
      <c r="BC3" s="14" t="n">
        <v>1.5158</v>
      </c>
      <c r="BD3" s="14" t="n">
        <v>3.80573</v>
      </c>
      <c r="BE3" s="14" t="n">
        <v>31.70414</v>
      </c>
      <c r="BF3" s="14" t="n">
        <v>1113809</v>
      </c>
      <c r="BG3" s="14" t="n">
        <v>90</v>
      </c>
      <c r="BH3" s="14" t="n">
        <v>339</v>
      </c>
      <c r="BI3" s="14" t="n">
        <v>57370</v>
      </c>
      <c r="BJ3" s="14" t="n">
        <v>1.30756</v>
      </c>
      <c r="BK3" s="14" t="n">
        <v>4.21895</v>
      </c>
      <c r="BL3" s="14" t="n">
        <v>203.04028</v>
      </c>
      <c r="BM3" s="14" t="n">
        <v>1132812</v>
      </c>
      <c r="BN3" s="14" t="n">
        <v>40</v>
      </c>
      <c r="BO3" s="14" t="n">
        <v>141</v>
      </c>
      <c r="BP3" s="14" t="n">
        <v>7871</v>
      </c>
      <c r="BQ3" s="14" t="n">
        <v>2.17484</v>
      </c>
      <c r="BR3" s="14" t="n">
        <v>4.95811</v>
      </c>
      <c r="BS3" s="14" t="n">
        <v>82.7274</v>
      </c>
    </row>
    <row r="4" s="14" customFormat="true" ht="16" hidden="false" customHeight="false" outlineLevel="0" collapsed="false">
      <c r="A4" s="14" t="s">
        <v>288</v>
      </c>
      <c r="B4" s="14" t="n">
        <v>2201955</v>
      </c>
      <c r="C4" s="14" t="n">
        <v>104</v>
      </c>
      <c r="D4" s="14" t="n">
        <v>315</v>
      </c>
      <c r="E4" s="14" t="n">
        <v>41820</v>
      </c>
      <c r="F4" s="14" t="n">
        <v>1.29943</v>
      </c>
      <c r="G4" s="14" t="n">
        <v>3.993</v>
      </c>
      <c r="H4" s="14" t="n">
        <v>59.29086</v>
      </c>
      <c r="I4" s="14" t="n">
        <v>214044</v>
      </c>
      <c r="J4" s="14" t="n">
        <v>110</v>
      </c>
      <c r="K4" s="14" t="n">
        <v>372</v>
      </c>
      <c r="L4" s="14" t="n">
        <v>20580</v>
      </c>
      <c r="M4" s="14" t="n">
        <v>1.55794</v>
      </c>
      <c r="N4" s="14" t="n">
        <v>4.73406</v>
      </c>
      <c r="O4" s="14" t="n">
        <v>73.16257</v>
      </c>
      <c r="P4" s="14" t="n">
        <v>546189</v>
      </c>
      <c r="Q4" s="14" t="n">
        <v>94</v>
      </c>
      <c r="R4" s="14" t="n">
        <v>375</v>
      </c>
      <c r="S4" s="14" t="n">
        <v>27090</v>
      </c>
      <c r="T4" s="14" t="n">
        <v>1.3433</v>
      </c>
      <c r="U4" s="14" t="n">
        <v>4.44244</v>
      </c>
      <c r="V4" s="14" t="n">
        <v>121.26149</v>
      </c>
      <c r="W4" s="14" t="n">
        <v>2185323</v>
      </c>
      <c r="X4" s="14" t="n">
        <v>90</v>
      </c>
      <c r="Y4" s="14" t="n">
        <v>284</v>
      </c>
      <c r="Z4" s="14" t="n">
        <v>39730</v>
      </c>
      <c r="AA4" s="14" t="n">
        <v>1.4185</v>
      </c>
      <c r="AB4" s="14" t="n">
        <v>3.94375</v>
      </c>
      <c r="AC4" s="14" t="n">
        <v>32.95143</v>
      </c>
      <c r="AD4" s="14" t="n">
        <v>266329</v>
      </c>
      <c r="AE4" s="14" t="n">
        <v>90</v>
      </c>
      <c r="AF4" s="14" t="n">
        <v>272</v>
      </c>
      <c r="AG4" s="14" t="n">
        <v>35440</v>
      </c>
      <c r="AH4" s="14" t="n">
        <v>1.53302</v>
      </c>
      <c r="AI4" s="14" t="n">
        <v>4.32897</v>
      </c>
      <c r="AJ4" s="14" t="n">
        <v>46.72829</v>
      </c>
      <c r="AK4" s="14" t="n">
        <v>106932</v>
      </c>
      <c r="AL4" s="14" t="n">
        <v>84</v>
      </c>
      <c r="AM4" s="14" t="n">
        <v>255</v>
      </c>
      <c r="AN4" s="14" t="n">
        <v>82100</v>
      </c>
      <c r="AO4" s="14" t="n">
        <v>1.59648</v>
      </c>
      <c r="AP4" s="14" t="n">
        <v>3.88003</v>
      </c>
      <c r="AQ4" s="14" t="n">
        <v>28.96321</v>
      </c>
      <c r="AR4" s="14" t="n">
        <v>415334</v>
      </c>
      <c r="AS4" s="14" t="n">
        <v>104</v>
      </c>
      <c r="AT4" s="14" t="n">
        <v>296</v>
      </c>
      <c r="AU4" s="14" t="n">
        <v>23130</v>
      </c>
      <c r="AV4" s="14" t="n">
        <v>1.39388</v>
      </c>
      <c r="AW4" s="14" t="n">
        <v>3.99218</v>
      </c>
      <c r="AX4" s="14" t="n">
        <v>120.06583</v>
      </c>
      <c r="AY4" s="14" t="n">
        <v>59804</v>
      </c>
      <c r="AZ4" s="14" t="n">
        <v>114</v>
      </c>
      <c r="BA4" s="14" t="n">
        <v>192</v>
      </c>
      <c r="BB4" s="14" t="n">
        <v>3324</v>
      </c>
      <c r="BC4" s="14" t="n">
        <v>1.56165</v>
      </c>
      <c r="BD4" s="14" t="n">
        <v>3.78871</v>
      </c>
      <c r="BE4" s="14" t="n">
        <v>32.17961</v>
      </c>
      <c r="BF4" s="14" t="n">
        <v>902699</v>
      </c>
      <c r="BG4" s="14" t="n">
        <v>90</v>
      </c>
      <c r="BH4" s="14" t="n">
        <v>329</v>
      </c>
      <c r="BI4" s="14" t="n">
        <v>54790</v>
      </c>
      <c r="BJ4" s="14" t="n">
        <v>1.34629</v>
      </c>
      <c r="BK4" s="14" t="n">
        <v>4.17663</v>
      </c>
      <c r="BL4" s="14" t="n">
        <v>190.29091</v>
      </c>
      <c r="BM4" s="14" t="n">
        <v>971155</v>
      </c>
      <c r="BN4" s="14" t="n">
        <v>40</v>
      </c>
      <c r="BO4" s="14" t="n">
        <v>137</v>
      </c>
      <c r="BP4" s="14" t="n">
        <v>6848</v>
      </c>
      <c r="BQ4" s="14" t="n">
        <v>2.23282</v>
      </c>
      <c r="BR4" s="14" t="n">
        <v>4.9132</v>
      </c>
      <c r="BS4" s="14" t="n">
        <v>68.14496</v>
      </c>
    </row>
    <row r="5" s="14" customFormat="true" ht="16" hidden="false" customHeight="false" outlineLevel="0" collapsed="false">
      <c r="A5" s="14" t="s">
        <v>289</v>
      </c>
      <c r="B5" s="14" t="n">
        <v>1784208</v>
      </c>
      <c r="C5" s="14" t="n">
        <v>104</v>
      </c>
      <c r="D5" s="14" t="n">
        <v>313</v>
      </c>
      <c r="E5" s="14" t="n">
        <v>61690</v>
      </c>
      <c r="F5" s="14" t="n">
        <v>1.63</v>
      </c>
      <c r="G5" s="14" t="n">
        <v>3.976</v>
      </c>
      <c r="H5" s="14" t="n">
        <v>57.04783</v>
      </c>
      <c r="I5" s="14" t="n">
        <v>169334</v>
      </c>
      <c r="J5" s="14" t="n">
        <v>110</v>
      </c>
      <c r="K5" s="14" t="n">
        <v>371</v>
      </c>
      <c r="L5" s="14" t="n">
        <v>15740</v>
      </c>
      <c r="M5" s="14" t="n">
        <v>1.84102</v>
      </c>
      <c r="N5" s="14" t="n">
        <v>4.74665</v>
      </c>
      <c r="O5" s="14" t="n">
        <v>76.48293</v>
      </c>
      <c r="P5" s="14" t="n">
        <v>429285</v>
      </c>
      <c r="Q5" s="14" t="n">
        <v>94</v>
      </c>
      <c r="R5" s="14" t="n">
        <v>379</v>
      </c>
      <c r="S5" s="14" t="n">
        <v>32340</v>
      </c>
      <c r="T5" s="14" t="n">
        <v>1.40333</v>
      </c>
      <c r="U5" s="14" t="n">
        <v>4.45614</v>
      </c>
      <c r="V5" s="14" t="n">
        <v>120.08727</v>
      </c>
      <c r="W5" s="14" t="n">
        <v>1756505</v>
      </c>
      <c r="X5" s="14" t="n">
        <v>90</v>
      </c>
      <c r="Y5" s="14" t="n">
        <v>285</v>
      </c>
      <c r="Z5" s="14" t="n">
        <v>39890</v>
      </c>
      <c r="AA5" s="14" t="n">
        <v>1.70955</v>
      </c>
      <c r="AB5" s="14" t="n">
        <v>3.93722</v>
      </c>
      <c r="AC5" s="14" t="n">
        <v>33.35328</v>
      </c>
      <c r="AD5" s="14" t="n">
        <v>229095</v>
      </c>
      <c r="AE5" s="14" t="n">
        <v>90</v>
      </c>
      <c r="AF5" s="14" t="n">
        <v>274</v>
      </c>
      <c r="AG5" s="14" t="n">
        <v>33300</v>
      </c>
      <c r="AH5" s="14" t="n">
        <v>1.87753</v>
      </c>
      <c r="AI5" s="14" t="n">
        <v>4.3298</v>
      </c>
      <c r="AJ5" s="14" t="n">
        <v>37.90889</v>
      </c>
      <c r="AK5" s="14" t="n">
        <v>88120</v>
      </c>
      <c r="AL5" s="14" t="n">
        <v>84</v>
      </c>
      <c r="AM5" s="14" t="n">
        <v>256</v>
      </c>
      <c r="AN5" s="14" t="n">
        <v>50800</v>
      </c>
      <c r="AO5" s="14" t="n">
        <v>1.85758</v>
      </c>
      <c r="AP5" s="14" t="n">
        <v>3.88841</v>
      </c>
      <c r="AQ5" s="14" t="n">
        <v>33.22167</v>
      </c>
      <c r="AR5" s="14" t="n">
        <v>337855</v>
      </c>
      <c r="AS5" s="14" t="n">
        <v>104</v>
      </c>
      <c r="AT5" s="14" t="n">
        <v>297</v>
      </c>
      <c r="AU5" s="14" t="n">
        <v>28880</v>
      </c>
      <c r="AV5" s="14" t="n">
        <v>1.67247</v>
      </c>
      <c r="AW5" s="14" t="n">
        <v>3.98846</v>
      </c>
      <c r="AX5" s="14" t="n">
        <v>102.3044</v>
      </c>
      <c r="AY5" s="14" t="n">
        <v>41745</v>
      </c>
      <c r="AZ5" s="14" t="n">
        <v>114</v>
      </c>
      <c r="BA5" s="14" t="n">
        <v>191</v>
      </c>
      <c r="BB5" s="14" t="n">
        <v>3632</v>
      </c>
      <c r="BC5" s="14" t="n">
        <v>1.95318</v>
      </c>
      <c r="BD5" s="14" t="n">
        <v>3.79456</v>
      </c>
      <c r="BE5" s="14" t="n">
        <v>33.70942</v>
      </c>
      <c r="BF5" s="14" t="n">
        <v>749981</v>
      </c>
      <c r="BG5" s="14" t="n">
        <v>90</v>
      </c>
      <c r="BH5" s="14" t="n">
        <v>326</v>
      </c>
      <c r="BI5" s="14" t="n">
        <v>45120</v>
      </c>
      <c r="BJ5" s="14" t="n">
        <v>1.78158</v>
      </c>
      <c r="BK5" s="14" t="n">
        <v>4.151705</v>
      </c>
      <c r="BL5" s="14" t="n">
        <v>175.28577</v>
      </c>
      <c r="BM5" s="14" t="n">
        <v>759831</v>
      </c>
      <c r="BN5" s="14" t="n">
        <v>40</v>
      </c>
      <c r="BO5" s="14" t="n">
        <v>139</v>
      </c>
      <c r="BP5" s="14" t="n">
        <v>8680</v>
      </c>
      <c r="BQ5" s="14" t="n">
        <v>2.13497</v>
      </c>
      <c r="BR5" s="14" t="n">
        <v>4.92907</v>
      </c>
      <c r="BS5" s="14" t="n">
        <v>61.68877</v>
      </c>
    </row>
    <row r="6" s="14" customFormat="true" ht="16" hidden="false" customHeight="false" outlineLevel="0" collapsed="false">
      <c r="A6" s="14" t="s">
        <v>290</v>
      </c>
      <c r="B6" s="14" t="n">
        <v>1207272</v>
      </c>
      <c r="C6" s="14" t="n">
        <v>104</v>
      </c>
      <c r="D6" s="14" t="n">
        <v>304</v>
      </c>
      <c r="E6" s="14" t="n">
        <v>27330</v>
      </c>
      <c r="F6" s="14" t="n">
        <v>1.43407</v>
      </c>
      <c r="G6" s="14" t="n">
        <v>3.9283</v>
      </c>
      <c r="H6" s="14" t="n">
        <v>62.28773</v>
      </c>
      <c r="I6" s="14" t="n">
        <v>126002</v>
      </c>
      <c r="J6" s="14" t="n">
        <v>110</v>
      </c>
      <c r="K6" s="14" t="n">
        <v>359</v>
      </c>
      <c r="L6" s="14" t="n">
        <v>20950</v>
      </c>
      <c r="M6" s="14" t="n">
        <v>1.80732</v>
      </c>
      <c r="N6" s="14" t="n">
        <v>4.69739</v>
      </c>
      <c r="O6" s="14" t="n">
        <v>75.8364</v>
      </c>
      <c r="P6" s="14" t="n">
        <v>322670</v>
      </c>
      <c r="Q6" s="14" t="n">
        <v>94</v>
      </c>
      <c r="R6" s="14" t="n">
        <v>360</v>
      </c>
      <c r="S6" s="14" t="n">
        <v>21380</v>
      </c>
      <c r="T6" s="14" t="n">
        <v>1.31228</v>
      </c>
      <c r="U6" s="14" t="n">
        <v>4.324745</v>
      </c>
      <c r="V6" s="14" t="n">
        <v>118.57243</v>
      </c>
      <c r="W6" s="14" t="n">
        <v>1170757</v>
      </c>
      <c r="X6" s="14" t="n">
        <v>90</v>
      </c>
      <c r="Y6" s="14" t="n">
        <v>278</v>
      </c>
      <c r="Z6" s="14" t="n">
        <v>29830</v>
      </c>
      <c r="AA6" s="14" t="n">
        <v>1.40914</v>
      </c>
      <c r="AB6" s="14" t="n">
        <v>3.90899</v>
      </c>
      <c r="AC6" s="14" t="n">
        <v>34.70176</v>
      </c>
      <c r="AD6" s="14" t="n">
        <v>155989</v>
      </c>
      <c r="AE6" s="14" t="n">
        <v>90</v>
      </c>
      <c r="AF6" s="14" t="n">
        <v>268</v>
      </c>
      <c r="AG6" s="14" t="n">
        <v>23600</v>
      </c>
      <c r="AH6" s="14" t="n">
        <v>1.47312</v>
      </c>
      <c r="AI6" s="14" t="n">
        <v>4.31121</v>
      </c>
      <c r="AJ6" s="14" t="n">
        <v>37.8491</v>
      </c>
      <c r="AK6" s="14" t="n">
        <v>51310</v>
      </c>
      <c r="AL6" s="14" t="n">
        <v>84</v>
      </c>
      <c r="AM6" s="14" t="n">
        <v>246</v>
      </c>
      <c r="AN6" s="14" t="n">
        <v>34420</v>
      </c>
      <c r="AO6" s="14" t="n">
        <v>1.5681</v>
      </c>
      <c r="AP6" s="14" t="n">
        <v>3.86923</v>
      </c>
      <c r="AQ6" s="14" t="n">
        <v>26.70387</v>
      </c>
      <c r="AR6" s="14" t="n">
        <v>226586</v>
      </c>
      <c r="AS6" s="14" t="n">
        <v>104</v>
      </c>
      <c r="AT6" s="14" t="n">
        <v>292</v>
      </c>
      <c r="AU6" s="14" t="n">
        <v>18890</v>
      </c>
      <c r="AV6" s="14" t="n">
        <v>1.36595</v>
      </c>
      <c r="AW6" s="14" t="n">
        <v>3.98604</v>
      </c>
      <c r="AX6" s="14" t="n">
        <v>103.50012</v>
      </c>
      <c r="AY6" s="14" t="n">
        <v>29637</v>
      </c>
      <c r="AZ6" s="14" t="n">
        <v>114</v>
      </c>
      <c r="BA6" s="14" t="n">
        <v>185</v>
      </c>
      <c r="BB6" s="14" t="n">
        <v>2937</v>
      </c>
      <c r="BC6" s="14" t="n">
        <v>2.03876</v>
      </c>
      <c r="BD6" s="14" t="n">
        <v>3.81511</v>
      </c>
      <c r="BE6" s="14" t="n">
        <v>27.40921</v>
      </c>
      <c r="BF6" s="14" t="n">
        <v>487840</v>
      </c>
      <c r="BG6" s="14" t="n">
        <v>90</v>
      </c>
      <c r="BH6" s="14" t="n">
        <v>321</v>
      </c>
      <c r="BI6" s="14" t="n">
        <v>44030</v>
      </c>
      <c r="BJ6" s="14" t="n">
        <v>1.4116</v>
      </c>
      <c r="BK6" s="14" t="n">
        <v>4.15962</v>
      </c>
      <c r="BL6" s="14" t="n">
        <v>177.28722</v>
      </c>
      <c r="BM6" s="14" t="n">
        <v>568857</v>
      </c>
      <c r="BN6" s="14" t="n">
        <v>40</v>
      </c>
      <c r="BO6" s="14" t="n">
        <v>136</v>
      </c>
      <c r="BP6" s="14" t="n">
        <v>6675</v>
      </c>
      <c r="BQ6" s="14" t="n">
        <v>2.19646</v>
      </c>
      <c r="BR6" s="14" t="n">
        <v>4.91303</v>
      </c>
      <c r="BS6" s="14" t="n">
        <v>64.05517</v>
      </c>
    </row>
    <row r="7" s="14" customFormat="true" ht="16" hidden="false" customHeight="false" outlineLevel="0" collapsed="false">
      <c r="A7" s="14" t="s">
        <v>291</v>
      </c>
      <c r="B7" s="14" t="n">
        <v>1460080</v>
      </c>
      <c r="C7" s="14" t="n">
        <v>104</v>
      </c>
      <c r="D7" s="14" t="n">
        <v>313</v>
      </c>
      <c r="E7" s="14" t="n">
        <v>30930</v>
      </c>
      <c r="F7" s="14" t="n">
        <v>1.36192</v>
      </c>
      <c r="G7" s="14" t="n">
        <v>3.96605</v>
      </c>
      <c r="H7" s="14" t="n">
        <v>57.49162</v>
      </c>
      <c r="I7" s="14" t="n">
        <v>145213</v>
      </c>
      <c r="J7" s="14" t="n">
        <v>110</v>
      </c>
      <c r="K7" s="14" t="n">
        <v>367</v>
      </c>
      <c r="L7" s="14" t="n">
        <v>20100</v>
      </c>
      <c r="M7" s="14" t="n">
        <v>1.86551</v>
      </c>
      <c r="N7" s="14" t="n">
        <v>4.70796</v>
      </c>
      <c r="O7" s="14" t="n">
        <v>84.84899</v>
      </c>
      <c r="P7" s="14" t="n">
        <v>375104</v>
      </c>
      <c r="Q7" s="14" t="n">
        <v>94</v>
      </c>
      <c r="R7" s="14" t="n">
        <v>365</v>
      </c>
      <c r="S7" s="14" t="n">
        <v>40960</v>
      </c>
      <c r="T7" s="14" t="n">
        <v>1.38364</v>
      </c>
      <c r="U7" s="14" t="n">
        <v>4.34609</v>
      </c>
      <c r="V7" s="14" t="n">
        <v>122.32987</v>
      </c>
      <c r="W7" s="14" t="n">
        <v>1402675</v>
      </c>
      <c r="X7" s="14" t="n">
        <v>90</v>
      </c>
      <c r="Y7" s="14" t="n">
        <v>286</v>
      </c>
      <c r="Z7" s="14" t="n">
        <v>36130</v>
      </c>
      <c r="AA7" s="14" t="n">
        <v>1.58511</v>
      </c>
      <c r="AB7" s="14" t="n">
        <v>3.95833</v>
      </c>
      <c r="AC7" s="14" t="n">
        <v>27.23664</v>
      </c>
      <c r="AD7" s="14" t="n">
        <v>180045</v>
      </c>
      <c r="AE7" s="14" t="n">
        <v>90</v>
      </c>
      <c r="AF7" s="14" t="n">
        <v>274</v>
      </c>
      <c r="AG7" s="14" t="n">
        <v>51940</v>
      </c>
      <c r="AH7" s="14" t="n">
        <v>1.84169</v>
      </c>
      <c r="AI7" s="14" t="n">
        <v>4.3298</v>
      </c>
      <c r="AJ7" s="14" t="n">
        <v>41.38993</v>
      </c>
      <c r="AK7" s="14" t="n">
        <v>72298</v>
      </c>
      <c r="AL7" s="14" t="n">
        <v>84</v>
      </c>
      <c r="AM7" s="14" t="n">
        <v>257</v>
      </c>
      <c r="AN7" s="14" t="n">
        <v>67600</v>
      </c>
      <c r="AO7" s="14" t="n">
        <v>2.07737</v>
      </c>
      <c r="AP7" s="14" t="n">
        <v>3.89816</v>
      </c>
      <c r="AQ7" s="14" t="n">
        <v>37.90555</v>
      </c>
      <c r="AR7" s="14" t="n">
        <v>275530</v>
      </c>
      <c r="AS7" s="14" t="n">
        <v>104</v>
      </c>
      <c r="AT7" s="14" t="n">
        <v>296</v>
      </c>
      <c r="AU7" s="14" t="n">
        <v>22540</v>
      </c>
      <c r="AV7" s="14" t="n">
        <v>1.7013</v>
      </c>
      <c r="AW7" s="14" t="n">
        <v>3.98734</v>
      </c>
      <c r="AX7" s="14" t="n">
        <v>103.84558</v>
      </c>
      <c r="AY7" s="14" t="n">
        <v>38335</v>
      </c>
      <c r="AZ7" s="14" t="n">
        <v>114</v>
      </c>
      <c r="BA7" s="14" t="n">
        <v>191</v>
      </c>
      <c r="BB7" s="14" t="n">
        <v>3616</v>
      </c>
      <c r="BC7" s="14" t="n">
        <v>1.985</v>
      </c>
      <c r="BD7" s="14" t="n">
        <v>3.80962</v>
      </c>
      <c r="BE7" s="14" t="n">
        <v>26.66295</v>
      </c>
      <c r="BF7" s="14" t="n">
        <v>568827</v>
      </c>
      <c r="BG7" s="14" t="n">
        <v>90</v>
      </c>
      <c r="BH7" s="14" t="n">
        <v>330</v>
      </c>
      <c r="BI7" s="14" t="n">
        <v>37440</v>
      </c>
      <c r="BJ7" s="14" t="n">
        <v>1.58238</v>
      </c>
      <c r="BK7" s="14" t="n">
        <v>4.1848</v>
      </c>
      <c r="BL7" s="14" t="n">
        <v>190.81544</v>
      </c>
      <c r="BM7" s="14" t="n">
        <v>649968</v>
      </c>
      <c r="BN7" s="14" t="n">
        <v>40</v>
      </c>
      <c r="BO7" s="14" t="n">
        <v>139</v>
      </c>
      <c r="BP7" s="14" t="n">
        <v>8397</v>
      </c>
      <c r="BQ7" s="14" t="n">
        <v>2.16666</v>
      </c>
      <c r="BR7" s="14" t="n">
        <v>4.9162</v>
      </c>
      <c r="BS7" s="14" t="n">
        <v>74.26299</v>
      </c>
    </row>
    <row r="8" s="14" customFormat="true" ht="16" hidden="false" customHeight="false" outlineLevel="0" collapsed="false">
      <c r="A8" s="14" t="s">
        <v>292</v>
      </c>
      <c r="B8" s="14" t="n">
        <v>1574379</v>
      </c>
      <c r="C8" s="14" t="n">
        <v>104</v>
      </c>
      <c r="D8" s="14" t="n">
        <v>315</v>
      </c>
      <c r="E8" s="14" t="n">
        <v>26930</v>
      </c>
      <c r="F8" s="14" t="n">
        <v>1.2017</v>
      </c>
      <c r="G8" s="14" t="n">
        <v>3.98936</v>
      </c>
      <c r="H8" s="14" t="n">
        <v>85.87344</v>
      </c>
      <c r="I8" s="14" t="n">
        <v>163138</v>
      </c>
      <c r="J8" s="14" t="n">
        <v>110</v>
      </c>
      <c r="K8" s="14" t="n">
        <v>391</v>
      </c>
      <c r="L8" s="14" t="n">
        <v>16090</v>
      </c>
      <c r="M8" s="14" t="n">
        <v>1.59696</v>
      </c>
      <c r="N8" s="14" t="n">
        <v>4.899</v>
      </c>
      <c r="O8" s="14" t="n">
        <v>77.86724</v>
      </c>
      <c r="P8" s="14" t="n">
        <v>425434</v>
      </c>
      <c r="Q8" s="14" t="n">
        <v>94</v>
      </c>
      <c r="R8" s="14" t="n">
        <v>407</v>
      </c>
      <c r="S8" s="14" t="n">
        <v>20800</v>
      </c>
      <c r="T8" s="14" t="n">
        <v>1.20345</v>
      </c>
      <c r="U8" s="14" t="n">
        <v>4.65824</v>
      </c>
      <c r="V8" s="14" t="n">
        <v>127.1376</v>
      </c>
      <c r="W8" s="14" t="n">
        <v>1321468</v>
      </c>
      <c r="X8" s="14" t="n">
        <v>90</v>
      </c>
      <c r="Y8" s="14" t="n">
        <v>280</v>
      </c>
      <c r="Z8" s="14" t="n">
        <v>37060</v>
      </c>
      <c r="AA8" s="14" t="n">
        <v>1.23539</v>
      </c>
      <c r="AB8" s="14" t="n">
        <v>3.91481</v>
      </c>
      <c r="AC8" s="14" t="n">
        <v>35.02746</v>
      </c>
      <c r="AD8" s="14" t="n">
        <v>183404</v>
      </c>
      <c r="AE8" s="14" t="n">
        <v>90</v>
      </c>
      <c r="AF8" s="14" t="n">
        <v>267</v>
      </c>
      <c r="AG8" s="14" t="n">
        <v>29420</v>
      </c>
      <c r="AH8" s="14" t="n">
        <v>1.37231</v>
      </c>
      <c r="AI8" s="14" t="n">
        <v>4.2594</v>
      </c>
      <c r="AJ8" s="14" t="n">
        <v>40.37861</v>
      </c>
      <c r="AK8" s="14" t="n">
        <v>64743</v>
      </c>
      <c r="AL8" s="14" t="n">
        <v>84</v>
      </c>
      <c r="AM8" s="14" t="n">
        <v>245</v>
      </c>
      <c r="AN8" s="14" t="n">
        <v>130300</v>
      </c>
      <c r="AO8" s="14" t="n">
        <v>1.40556</v>
      </c>
      <c r="AP8" s="14" t="n">
        <v>3.87888</v>
      </c>
      <c r="AQ8" s="14" t="n">
        <v>41.73092</v>
      </c>
      <c r="AR8" s="14" t="n">
        <v>309737</v>
      </c>
      <c r="AS8" s="14" t="n">
        <v>104</v>
      </c>
      <c r="AT8" s="14" t="n">
        <v>307</v>
      </c>
      <c r="AU8" s="14" t="n">
        <v>16870</v>
      </c>
      <c r="AV8" s="14" t="n">
        <v>1.25359</v>
      </c>
      <c r="AW8" s="14" t="n">
        <v>4.04548</v>
      </c>
      <c r="AX8" s="14" t="n">
        <v>108.59084</v>
      </c>
      <c r="AY8" s="14" t="n">
        <v>38119</v>
      </c>
      <c r="AZ8" s="14" t="n">
        <v>114</v>
      </c>
      <c r="BA8" s="14" t="n">
        <v>189</v>
      </c>
      <c r="BB8" s="14" t="n">
        <v>3774</v>
      </c>
      <c r="BC8" s="14" t="n">
        <v>1.8944</v>
      </c>
      <c r="BD8" s="14" t="n">
        <v>3.81511</v>
      </c>
      <c r="BE8" s="14" t="n">
        <v>29.52204</v>
      </c>
      <c r="BF8" s="14" t="n">
        <v>635218</v>
      </c>
      <c r="BG8" s="14" t="n">
        <v>90</v>
      </c>
      <c r="BH8" s="14" t="n">
        <v>334</v>
      </c>
      <c r="BI8" s="14" t="n">
        <v>48320</v>
      </c>
      <c r="BJ8" s="14" t="n">
        <v>1.25214</v>
      </c>
      <c r="BK8" s="14" t="n">
        <v>4.24173</v>
      </c>
      <c r="BL8" s="14" t="n">
        <v>156.80542</v>
      </c>
      <c r="BM8" s="14" t="n">
        <v>792439</v>
      </c>
      <c r="BN8" s="14" t="n">
        <v>40</v>
      </c>
      <c r="BO8" s="14" t="n">
        <v>136</v>
      </c>
      <c r="BP8" s="14" t="n">
        <v>7166</v>
      </c>
      <c r="BQ8" s="14" t="n">
        <v>2.18816</v>
      </c>
      <c r="BR8" s="14" t="n">
        <v>4.77482</v>
      </c>
      <c r="BS8" s="14" t="n">
        <v>76.9764</v>
      </c>
    </row>
    <row r="9" s="14" customFormat="true" ht="16" hidden="false" customHeight="false" outlineLevel="0" collapsed="false">
      <c r="A9" s="14" t="s">
        <v>293</v>
      </c>
      <c r="B9" s="14" t="n">
        <v>1330000</v>
      </c>
      <c r="C9" s="14" t="n">
        <v>104</v>
      </c>
      <c r="D9" s="14" t="n">
        <v>311</v>
      </c>
      <c r="E9" s="14" t="n">
        <v>32150</v>
      </c>
      <c r="F9" s="14" t="n">
        <v>1.37248</v>
      </c>
      <c r="G9" s="14" t="n">
        <v>3.98885</v>
      </c>
      <c r="H9" s="14" t="n">
        <v>50.0615</v>
      </c>
      <c r="I9" s="14" t="n">
        <v>135602</v>
      </c>
      <c r="J9" s="14" t="n">
        <v>110</v>
      </c>
      <c r="K9" s="14" t="n">
        <v>372</v>
      </c>
      <c r="L9" s="14" t="n">
        <v>32300</v>
      </c>
      <c r="M9" s="14" t="n">
        <v>1.66969</v>
      </c>
      <c r="N9" s="14" t="n">
        <v>4.84579</v>
      </c>
      <c r="O9" s="14" t="n">
        <v>91.01815</v>
      </c>
      <c r="P9" s="14" t="n">
        <v>383840</v>
      </c>
      <c r="Q9" s="14" t="n">
        <v>94</v>
      </c>
      <c r="R9" s="14" t="n">
        <v>374</v>
      </c>
      <c r="S9" s="14" t="n">
        <v>32870</v>
      </c>
      <c r="T9" s="14" t="n">
        <v>1.34144</v>
      </c>
      <c r="U9" s="14" t="n">
        <v>4.52256</v>
      </c>
      <c r="V9" s="14" t="n">
        <v>126.06921</v>
      </c>
      <c r="W9" s="14" t="n">
        <v>1349823</v>
      </c>
      <c r="X9" s="14" t="n">
        <v>90</v>
      </c>
      <c r="Y9" s="14" t="n">
        <v>282</v>
      </c>
      <c r="Z9" s="14" t="n">
        <v>34560</v>
      </c>
      <c r="AA9" s="14" t="n">
        <v>1.36394</v>
      </c>
      <c r="AB9" s="14" t="n">
        <v>3.94955</v>
      </c>
      <c r="AC9" s="14" t="n">
        <v>32.36018</v>
      </c>
      <c r="AD9" s="14" t="n">
        <v>185110</v>
      </c>
      <c r="AE9" s="14" t="n">
        <v>90</v>
      </c>
      <c r="AF9" s="14" t="n">
        <v>272</v>
      </c>
      <c r="AG9" s="14" t="n">
        <v>56190</v>
      </c>
      <c r="AH9" s="14" t="n">
        <v>1.59107</v>
      </c>
      <c r="AI9" s="14" t="n">
        <v>4.32268</v>
      </c>
      <c r="AJ9" s="14" t="n">
        <v>36.87616</v>
      </c>
      <c r="AK9" s="14" t="n">
        <v>77353</v>
      </c>
      <c r="AL9" s="14" t="n">
        <v>84</v>
      </c>
      <c r="AM9" s="14" t="n">
        <v>256</v>
      </c>
      <c r="AN9" s="14" t="n">
        <v>52840</v>
      </c>
      <c r="AO9" s="14" t="n">
        <v>1.57826</v>
      </c>
      <c r="AP9" s="14" t="n">
        <v>3.88742</v>
      </c>
      <c r="AQ9" s="14" t="n">
        <v>41.77346</v>
      </c>
      <c r="AR9" s="14" t="n">
        <v>268676</v>
      </c>
      <c r="AS9" s="14" t="n">
        <v>104</v>
      </c>
      <c r="AT9" s="14" t="n">
        <v>297</v>
      </c>
      <c r="AU9" s="14" t="n">
        <v>38070</v>
      </c>
      <c r="AV9" s="14" t="n">
        <v>1.29605</v>
      </c>
      <c r="AW9" s="14" t="n">
        <v>4.04141</v>
      </c>
      <c r="AX9" s="14" t="n">
        <v>111.66659</v>
      </c>
      <c r="AY9" s="14" t="n">
        <v>35682</v>
      </c>
      <c r="AZ9" s="14" t="n">
        <v>114</v>
      </c>
      <c r="BA9" s="14" t="n">
        <v>191</v>
      </c>
      <c r="BB9" s="14" t="n">
        <v>5076</v>
      </c>
      <c r="BC9" s="14" t="n">
        <v>1.985</v>
      </c>
      <c r="BD9" s="14" t="n">
        <v>3.8359</v>
      </c>
      <c r="BE9" s="14" t="n">
        <v>26.24195</v>
      </c>
      <c r="BF9" s="14" t="n">
        <v>548935</v>
      </c>
      <c r="BG9" s="14" t="n">
        <v>90</v>
      </c>
      <c r="BH9" s="14" t="n">
        <v>328</v>
      </c>
      <c r="BI9" s="14" t="n">
        <v>38080</v>
      </c>
      <c r="BJ9" s="14" t="n">
        <v>1.23543</v>
      </c>
      <c r="BK9" s="14" t="n">
        <v>4.20987</v>
      </c>
      <c r="BL9" s="14" t="n">
        <v>178.40948</v>
      </c>
      <c r="BM9" s="14" t="n">
        <v>922385</v>
      </c>
      <c r="BN9" s="14" t="n">
        <v>40</v>
      </c>
      <c r="BO9" s="14" t="n">
        <v>120</v>
      </c>
      <c r="BP9" s="14" t="n">
        <v>9110</v>
      </c>
      <c r="BQ9" s="14" t="n">
        <v>2.40555</v>
      </c>
      <c r="BR9" s="14" t="n">
        <v>4.38629</v>
      </c>
      <c r="BS9" s="14" t="n">
        <v>77.41524</v>
      </c>
    </row>
    <row r="10" s="14" customFormat="true" ht="16" hidden="false" customHeight="false" outlineLevel="0" collapsed="false">
      <c r="A10" s="14" t="s">
        <v>294</v>
      </c>
      <c r="B10" s="14" t="n">
        <v>1185836</v>
      </c>
      <c r="C10" s="14" t="n">
        <v>104</v>
      </c>
      <c r="D10" s="14" t="n">
        <v>312</v>
      </c>
      <c r="E10" s="14" t="n">
        <v>25680</v>
      </c>
      <c r="F10" s="14" t="n">
        <v>1.48</v>
      </c>
      <c r="G10" s="14" t="n">
        <v>3.97923</v>
      </c>
      <c r="H10" s="14" t="n">
        <v>61.87224</v>
      </c>
      <c r="I10" s="14" t="n">
        <v>117331</v>
      </c>
      <c r="J10" s="14" t="n">
        <v>110</v>
      </c>
      <c r="K10" s="14" t="n">
        <v>371</v>
      </c>
      <c r="L10" s="14" t="n">
        <v>14840</v>
      </c>
      <c r="M10" s="14" t="n">
        <v>1.79661</v>
      </c>
      <c r="N10" s="14" t="n">
        <v>4.74923</v>
      </c>
      <c r="O10" s="14" t="n">
        <v>80.63586</v>
      </c>
      <c r="P10" s="14" t="n">
        <v>303853</v>
      </c>
      <c r="Q10" s="14" t="n">
        <v>94</v>
      </c>
      <c r="R10" s="14" t="n">
        <v>364</v>
      </c>
      <c r="S10" s="14" t="n">
        <v>27680</v>
      </c>
      <c r="T10" s="14" t="n">
        <v>1.3096</v>
      </c>
      <c r="U10" s="14" t="n">
        <v>4.3599</v>
      </c>
      <c r="V10" s="14" t="n">
        <v>125.45303</v>
      </c>
      <c r="W10" s="14" t="n">
        <v>1014683</v>
      </c>
      <c r="X10" s="14" t="n">
        <v>90</v>
      </c>
      <c r="Y10" s="14" t="n">
        <v>280</v>
      </c>
      <c r="Z10" s="14" t="n">
        <v>29430</v>
      </c>
      <c r="AA10" s="14" t="n">
        <v>1.40253</v>
      </c>
      <c r="AB10" s="14" t="n">
        <v>3.91527</v>
      </c>
      <c r="AC10" s="14" t="n">
        <v>27.72742</v>
      </c>
      <c r="AD10" s="14" t="n">
        <v>141532</v>
      </c>
      <c r="AE10" s="14" t="n">
        <v>90</v>
      </c>
      <c r="AF10" s="14" t="n">
        <v>277</v>
      </c>
      <c r="AG10" s="14" t="n">
        <v>34390</v>
      </c>
      <c r="AH10" s="14" t="n">
        <v>1.68754</v>
      </c>
      <c r="AI10" s="14" t="n">
        <v>4.31692</v>
      </c>
      <c r="AJ10" s="14" t="n">
        <v>38.04284</v>
      </c>
      <c r="AK10" s="14" t="n">
        <v>57628</v>
      </c>
      <c r="AL10" s="14" t="n">
        <v>84</v>
      </c>
      <c r="AM10" s="14" t="n">
        <v>250</v>
      </c>
      <c r="AN10" s="14" t="n">
        <v>36810</v>
      </c>
      <c r="AO10" s="14" t="n">
        <v>1.46255</v>
      </c>
      <c r="AP10" s="14" t="n">
        <v>3.87535</v>
      </c>
      <c r="AQ10" s="14" t="n">
        <v>32.49047</v>
      </c>
      <c r="AR10" s="14" t="n">
        <v>222923</v>
      </c>
      <c r="AS10" s="14" t="n">
        <v>104</v>
      </c>
      <c r="AT10" s="14" t="n">
        <v>296</v>
      </c>
      <c r="AU10" s="14" t="n">
        <v>27140</v>
      </c>
      <c r="AV10" s="14" t="n">
        <v>1.62917</v>
      </c>
      <c r="AW10" s="14" t="n">
        <v>3.99615</v>
      </c>
      <c r="AX10" s="14" t="n">
        <v>92.76411</v>
      </c>
      <c r="AY10" s="14" t="n">
        <v>32947</v>
      </c>
      <c r="AZ10" s="14" t="n">
        <v>114</v>
      </c>
      <c r="BA10" s="14" t="n">
        <v>190</v>
      </c>
      <c r="BB10" s="14" t="n">
        <v>3620</v>
      </c>
      <c r="BC10" s="14" t="n">
        <v>1.94196</v>
      </c>
      <c r="BD10" s="14" t="n">
        <v>3.78871</v>
      </c>
      <c r="BE10" s="14" t="n">
        <v>29.3431</v>
      </c>
      <c r="BF10" s="14" t="n">
        <v>479610</v>
      </c>
      <c r="BG10" s="14" t="n">
        <v>90</v>
      </c>
      <c r="BH10" s="14" t="n">
        <v>327</v>
      </c>
      <c r="BI10" s="14" t="n">
        <v>35770</v>
      </c>
      <c r="BJ10" s="14" t="n">
        <v>1.51829</v>
      </c>
      <c r="BK10" s="14" t="n">
        <v>4.18225</v>
      </c>
      <c r="BL10" s="14" t="n">
        <v>173.10831</v>
      </c>
      <c r="BM10" s="14" t="n">
        <v>811663</v>
      </c>
      <c r="BN10" s="14" t="n">
        <v>40</v>
      </c>
      <c r="BO10" s="14" t="n">
        <v>122</v>
      </c>
      <c r="BP10" s="14" t="n">
        <v>10280</v>
      </c>
      <c r="BQ10" s="14" t="n">
        <v>2.40555</v>
      </c>
      <c r="BR10" s="14" t="n">
        <v>4.40847</v>
      </c>
      <c r="BS10" s="14" t="n">
        <v>77.92122</v>
      </c>
    </row>
    <row r="11" s="14" customFormat="true" ht="16" hidden="false" customHeight="false" outlineLevel="0" collapsed="false">
      <c r="A11" s="14" t="s">
        <v>295</v>
      </c>
      <c r="B11" s="14" t="n">
        <v>1158373</v>
      </c>
      <c r="C11" s="14" t="n">
        <v>104</v>
      </c>
      <c r="D11" s="14" t="n">
        <v>321</v>
      </c>
      <c r="E11" s="14" t="n">
        <v>40830</v>
      </c>
      <c r="F11" s="14" t="n">
        <v>1.4871</v>
      </c>
      <c r="G11" s="14" t="n">
        <v>4.00781</v>
      </c>
      <c r="H11" s="14" t="n">
        <v>59.16788</v>
      </c>
      <c r="I11" s="14" t="n">
        <v>112056</v>
      </c>
      <c r="J11" s="14" t="n">
        <v>110</v>
      </c>
      <c r="K11" s="14" t="n">
        <v>390</v>
      </c>
      <c r="L11" s="14" t="n">
        <v>16580</v>
      </c>
      <c r="M11" s="14" t="n">
        <v>1.78066</v>
      </c>
      <c r="N11" s="14" t="n">
        <v>4.90716</v>
      </c>
      <c r="O11" s="14" t="n">
        <v>76.5813</v>
      </c>
      <c r="P11" s="14" t="n">
        <v>315328</v>
      </c>
      <c r="Q11" s="14" t="n">
        <v>94</v>
      </c>
      <c r="R11" s="14" t="n">
        <v>389</v>
      </c>
      <c r="S11" s="14" t="n">
        <v>29020</v>
      </c>
      <c r="T11" s="14" t="n">
        <v>1.49118</v>
      </c>
      <c r="U11" s="14" t="n">
        <v>4.619165</v>
      </c>
      <c r="V11" s="14" t="n">
        <v>122.32987</v>
      </c>
      <c r="W11" s="14" t="n">
        <v>1178723</v>
      </c>
      <c r="X11" s="14" t="n">
        <v>90</v>
      </c>
      <c r="Y11" s="14" t="n">
        <v>289</v>
      </c>
      <c r="Z11" s="14" t="n">
        <v>30220</v>
      </c>
      <c r="AA11" s="14" t="n">
        <v>1.3921</v>
      </c>
      <c r="AB11" s="14" t="n">
        <v>3.96287</v>
      </c>
      <c r="AC11" s="14" t="n">
        <v>36.1662</v>
      </c>
      <c r="AD11" s="14" t="n">
        <v>146128</v>
      </c>
      <c r="AE11" s="14" t="n">
        <v>90</v>
      </c>
      <c r="AF11" s="14" t="n">
        <v>270</v>
      </c>
      <c r="AG11" s="14" t="n">
        <v>36780</v>
      </c>
      <c r="AH11" s="14" t="n">
        <v>1.64699</v>
      </c>
      <c r="AI11" s="14" t="n">
        <v>4.25071</v>
      </c>
      <c r="AJ11" s="14" t="n">
        <v>42.37869</v>
      </c>
      <c r="AK11" s="14" t="n">
        <v>62714</v>
      </c>
      <c r="AL11" s="14" t="n">
        <v>84</v>
      </c>
      <c r="AM11" s="14" t="n">
        <v>255</v>
      </c>
      <c r="AN11" s="14" t="n">
        <v>49110</v>
      </c>
      <c r="AO11" s="14" t="n">
        <v>1.72936</v>
      </c>
      <c r="AP11" s="14" t="n">
        <v>3.89288</v>
      </c>
      <c r="AQ11" s="14" t="n">
        <v>31.77725</v>
      </c>
      <c r="AR11" s="14" t="n">
        <v>247201</v>
      </c>
      <c r="AS11" s="14" t="n">
        <v>104</v>
      </c>
      <c r="AT11" s="14" t="n">
        <v>300</v>
      </c>
      <c r="AU11" s="14" t="n">
        <v>28310</v>
      </c>
      <c r="AV11" s="14" t="n">
        <v>1.69989</v>
      </c>
      <c r="AW11" s="14" t="n">
        <v>4.03059</v>
      </c>
      <c r="AX11" s="14" t="n">
        <v>97.90936</v>
      </c>
      <c r="AY11" s="14" t="n">
        <v>32500</v>
      </c>
      <c r="AZ11" s="14" t="n">
        <v>114</v>
      </c>
      <c r="BA11" s="14" t="n">
        <v>198</v>
      </c>
      <c r="BB11" s="14" t="n">
        <v>5375</v>
      </c>
      <c r="BC11" s="14" t="n">
        <v>1.91132</v>
      </c>
      <c r="BD11" s="14" t="n">
        <v>3.812135</v>
      </c>
      <c r="BE11" s="14" t="n">
        <v>26.97172</v>
      </c>
      <c r="BF11" s="14" t="n">
        <v>503160</v>
      </c>
      <c r="BG11" s="14" t="n">
        <v>90</v>
      </c>
      <c r="BH11" s="14" t="n">
        <v>335</v>
      </c>
      <c r="BI11" s="14" t="n">
        <v>36580</v>
      </c>
      <c r="BJ11" s="14" t="n">
        <v>1.71019</v>
      </c>
      <c r="BK11" s="14" t="n">
        <v>4.20114</v>
      </c>
      <c r="BL11" s="14" t="n">
        <v>181.25934</v>
      </c>
      <c r="BM11" s="14" t="n">
        <v>768383</v>
      </c>
      <c r="BN11" s="14" t="n">
        <v>40</v>
      </c>
      <c r="BO11" s="14" t="n">
        <v>123</v>
      </c>
      <c r="BP11" s="14" t="n">
        <v>6517</v>
      </c>
      <c r="BQ11" s="14" t="n">
        <v>2.46501</v>
      </c>
      <c r="BR11" s="14" t="n">
        <v>4.4077</v>
      </c>
      <c r="BS11" s="14" t="n">
        <v>78.62492</v>
      </c>
    </row>
    <row r="12" s="14" customFormat="true" ht="16" hidden="false" customHeight="false" outlineLevel="0" collapsed="false">
      <c r="A12" s="14" t="s">
        <v>296</v>
      </c>
      <c r="B12" s="14" t="n">
        <v>1343243</v>
      </c>
      <c r="C12" s="14" t="n">
        <v>104</v>
      </c>
      <c r="D12" s="14" t="n">
        <v>316</v>
      </c>
      <c r="E12" s="14" t="n">
        <v>34960</v>
      </c>
      <c r="F12" s="14" t="n">
        <v>1.60889</v>
      </c>
      <c r="G12" s="14" t="n">
        <v>4</v>
      </c>
      <c r="H12" s="14" t="n">
        <v>63.47463</v>
      </c>
      <c r="I12" s="14" t="n">
        <v>125144</v>
      </c>
      <c r="J12" s="14" t="n">
        <v>110</v>
      </c>
      <c r="K12" s="14" t="n">
        <v>381</v>
      </c>
      <c r="L12" s="14" t="n">
        <v>15160</v>
      </c>
      <c r="M12" s="14" t="n">
        <v>1.43248</v>
      </c>
      <c r="N12" s="14" t="n">
        <v>4.81603</v>
      </c>
      <c r="O12" s="14" t="n">
        <v>72.33002</v>
      </c>
      <c r="P12" s="14" t="n">
        <v>344436</v>
      </c>
      <c r="Q12" s="14" t="n">
        <v>94</v>
      </c>
      <c r="R12" s="14" t="n">
        <v>371</v>
      </c>
      <c r="S12" s="14" t="n">
        <v>21370</v>
      </c>
      <c r="T12" s="14" t="n">
        <v>1.35645</v>
      </c>
      <c r="U12" s="14" t="n">
        <v>4.40553</v>
      </c>
      <c r="V12" s="14" t="n">
        <v>117.23514</v>
      </c>
      <c r="W12" s="14" t="n">
        <v>1238139</v>
      </c>
      <c r="X12" s="14" t="n">
        <v>90</v>
      </c>
      <c r="Y12" s="14" t="n">
        <v>284</v>
      </c>
      <c r="Z12" s="14" t="n">
        <v>28040</v>
      </c>
      <c r="AA12" s="14" t="n">
        <v>1.39682</v>
      </c>
      <c r="AB12" s="14" t="n">
        <v>3.94413</v>
      </c>
      <c r="AC12" s="14" t="n">
        <v>33.2557</v>
      </c>
      <c r="AD12" s="14" t="n">
        <v>172455</v>
      </c>
      <c r="AE12" s="14" t="n">
        <v>90</v>
      </c>
      <c r="AF12" s="14" t="n">
        <v>272</v>
      </c>
      <c r="AG12" s="14" t="n">
        <v>29100</v>
      </c>
      <c r="AH12" s="14" t="n">
        <v>1.50146</v>
      </c>
      <c r="AI12" s="14" t="n">
        <v>4.28374</v>
      </c>
      <c r="AJ12" s="14" t="n">
        <v>37.15659</v>
      </c>
      <c r="AK12" s="14" t="n">
        <v>73960</v>
      </c>
      <c r="AL12" s="14" t="n">
        <v>84</v>
      </c>
      <c r="AM12" s="14" t="n">
        <v>256</v>
      </c>
      <c r="AN12" s="14" t="n">
        <v>69850</v>
      </c>
      <c r="AO12" s="14" t="n">
        <v>1.57552</v>
      </c>
      <c r="AP12" s="14" t="n">
        <v>3.86627</v>
      </c>
      <c r="AQ12" s="14" t="n">
        <v>30.62713</v>
      </c>
      <c r="AR12" s="14" t="n">
        <v>263201</v>
      </c>
      <c r="AS12" s="14" t="n">
        <v>104</v>
      </c>
      <c r="AT12" s="14" t="n">
        <v>297</v>
      </c>
      <c r="AU12" s="14" t="n">
        <v>18510</v>
      </c>
      <c r="AV12" s="14" t="n">
        <v>1.49315</v>
      </c>
      <c r="AW12" s="14" t="n">
        <v>4</v>
      </c>
      <c r="AX12" s="14" t="n">
        <v>104.09633</v>
      </c>
      <c r="AY12" s="14" t="n">
        <v>37998</v>
      </c>
      <c r="AZ12" s="14" t="n">
        <v>114</v>
      </c>
      <c r="BA12" s="14" t="n">
        <v>193</v>
      </c>
      <c r="BB12" s="14" t="n">
        <v>5074</v>
      </c>
      <c r="BC12" s="14" t="n">
        <v>2.03876</v>
      </c>
      <c r="BD12" s="14" t="n">
        <v>3.78685</v>
      </c>
      <c r="BE12" s="14" t="n">
        <v>36.03123</v>
      </c>
      <c r="BF12" s="14" t="n">
        <v>558289</v>
      </c>
      <c r="BG12" s="14" t="n">
        <v>90</v>
      </c>
      <c r="BH12" s="14" t="n">
        <v>334</v>
      </c>
      <c r="BI12" s="14" t="n">
        <v>34960</v>
      </c>
      <c r="BJ12" s="14" t="n">
        <v>1.5156</v>
      </c>
      <c r="BK12" s="14" t="n">
        <v>4.20114</v>
      </c>
      <c r="BL12" s="14" t="n">
        <v>185.25516</v>
      </c>
      <c r="BM12" s="14" t="n">
        <v>887929</v>
      </c>
      <c r="BN12" s="14" t="n">
        <v>40</v>
      </c>
      <c r="BO12" s="14" t="n">
        <v>122</v>
      </c>
      <c r="BP12" s="14" t="n">
        <v>10840</v>
      </c>
      <c r="BQ12" s="14" t="n">
        <v>2.40555</v>
      </c>
      <c r="BR12" s="14" t="n">
        <v>4.43425</v>
      </c>
      <c r="BS12" s="14" t="n">
        <v>81.96907</v>
      </c>
    </row>
    <row r="13" s="14" customFormat="true" ht="16" hidden="false" customHeight="false" outlineLevel="0" collapsed="false">
      <c r="A13" s="14" t="s">
        <v>297</v>
      </c>
      <c r="B13" s="14" t="n">
        <v>1396175</v>
      </c>
      <c r="C13" s="14" t="n">
        <v>104</v>
      </c>
      <c r="D13" s="14" t="n">
        <v>325</v>
      </c>
      <c r="E13" s="14" t="n">
        <v>59310</v>
      </c>
      <c r="F13" s="14" t="n">
        <v>1.33072</v>
      </c>
      <c r="G13" s="14" t="n">
        <v>4.01599</v>
      </c>
      <c r="H13" s="14" t="n">
        <v>59.02387</v>
      </c>
      <c r="I13" s="14" t="n">
        <v>133011</v>
      </c>
      <c r="J13" s="14" t="n">
        <v>110</v>
      </c>
      <c r="K13" s="14" t="n">
        <v>395</v>
      </c>
      <c r="L13" s="14" t="n">
        <v>18640</v>
      </c>
      <c r="M13" s="14" t="n">
        <v>1.54031</v>
      </c>
      <c r="N13" s="14" t="n">
        <v>4.95096</v>
      </c>
      <c r="O13" s="14" t="n">
        <v>78.55939</v>
      </c>
      <c r="P13" s="14" t="n">
        <v>384857</v>
      </c>
      <c r="Q13" s="14" t="n">
        <v>94</v>
      </c>
      <c r="R13" s="14" t="n">
        <v>401</v>
      </c>
      <c r="S13" s="14" t="n">
        <v>25800</v>
      </c>
      <c r="T13" s="14" t="n">
        <v>1.32235</v>
      </c>
      <c r="U13" s="14" t="n">
        <v>4.66323</v>
      </c>
      <c r="V13" s="14" t="n">
        <v>126.6034</v>
      </c>
      <c r="W13" s="14" t="n">
        <v>1335994</v>
      </c>
      <c r="X13" s="14" t="n">
        <v>90</v>
      </c>
      <c r="Y13" s="14" t="n">
        <v>293</v>
      </c>
      <c r="Z13" s="14" t="n">
        <v>40000</v>
      </c>
      <c r="AA13" s="14" t="n">
        <v>1.47783</v>
      </c>
      <c r="AB13" s="14" t="n">
        <v>3.99772</v>
      </c>
      <c r="AC13" s="14" t="n">
        <v>53.21307</v>
      </c>
      <c r="AD13" s="14" t="n">
        <v>161606</v>
      </c>
      <c r="AE13" s="14" t="n">
        <v>90</v>
      </c>
      <c r="AF13" s="14" t="n">
        <v>274</v>
      </c>
      <c r="AG13" s="14" t="n">
        <v>31420</v>
      </c>
      <c r="AH13" s="14" t="n">
        <v>1.61315</v>
      </c>
      <c r="AI13" s="14" t="n">
        <v>4.28039</v>
      </c>
      <c r="AJ13" s="14" t="n">
        <v>46.81361</v>
      </c>
      <c r="AK13" s="14" t="n">
        <v>74418</v>
      </c>
      <c r="AL13" s="14" t="n">
        <v>84</v>
      </c>
      <c r="AM13" s="14" t="n">
        <v>255</v>
      </c>
      <c r="AN13" s="14" t="n">
        <v>46850</v>
      </c>
      <c r="AO13" s="14" t="n">
        <v>1.80844</v>
      </c>
      <c r="AP13" s="14" t="n">
        <v>3.86791</v>
      </c>
      <c r="AQ13" s="14" t="n">
        <v>36.35838</v>
      </c>
      <c r="AR13" s="14" t="n">
        <v>304756</v>
      </c>
      <c r="AS13" s="14" t="n">
        <v>104</v>
      </c>
      <c r="AT13" s="14" t="n">
        <v>304</v>
      </c>
      <c r="AU13" s="14" t="n">
        <v>19640</v>
      </c>
      <c r="AV13" s="14" t="n">
        <v>1.43737</v>
      </c>
      <c r="AW13" s="14" t="n">
        <v>4.04116</v>
      </c>
      <c r="AX13" s="14" t="n">
        <v>116.88059</v>
      </c>
      <c r="AY13" s="14" t="n">
        <v>40230</v>
      </c>
      <c r="AZ13" s="14" t="n">
        <v>114</v>
      </c>
      <c r="BA13" s="14" t="n">
        <v>199</v>
      </c>
      <c r="BB13" s="14" t="n">
        <v>4309</v>
      </c>
      <c r="BC13" s="14" t="n">
        <v>1.98803</v>
      </c>
      <c r="BD13" s="14" t="n">
        <v>3.78871</v>
      </c>
      <c r="BE13" s="14" t="n">
        <v>30.796</v>
      </c>
      <c r="BF13" s="14" t="n">
        <v>591438</v>
      </c>
      <c r="BG13" s="14" t="n">
        <v>90</v>
      </c>
      <c r="BH13" s="14" t="n">
        <v>344</v>
      </c>
      <c r="BI13" s="14" t="n">
        <v>67460</v>
      </c>
      <c r="BJ13" s="14" t="n">
        <v>1.56438</v>
      </c>
      <c r="BK13" s="14" t="n">
        <v>4.21517</v>
      </c>
      <c r="BL13" s="14" t="n">
        <v>186.68013</v>
      </c>
      <c r="BM13" s="14" t="n">
        <v>914795</v>
      </c>
      <c r="BN13" s="14" t="n">
        <v>40</v>
      </c>
      <c r="BO13" s="14" t="n">
        <v>123</v>
      </c>
      <c r="BP13" s="14" t="n">
        <v>16270</v>
      </c>
      <c r="BQ13" s="14" t="n">
        <v>2.40555</v>
      </c>
      <c r="BR13" s="14" t="n">
        <v>4.40847</v>
      </c>
      <c r="BS13" s="14" t="n">
        <v>86.52291</v>
      </c>
    </row>
    <row r="14" s="14" customFormat="true" ht="16" hidden="false" customHeight="false" outlineLevel="0" collapsed="false">
      <c r="A14" s="14" t="s">
        <v>298</v>
      </c>
      <c r="B14" s="14" t="n">
        <v>1294040</v>
      </c>
      <c r="C14" s="14" t="n">
        <v>104</v>
      </c>
      <c r="D14" s="14" t="n">
        <v>320</v>
      </c>
      <c r="E14" s="14" t="n">
        <v>32080</v>
      </c>
      <c r="F14" s="14" t="n">
        <v>1.61352</v>
      </c>
      <c r="G14" s="14" t="n">
        <v>4.00205</v>
      </c>
      <c r="H14" s="14" t="n">
        <v>55.74051</v>
      </c>
      <c r="I14" s="14" t="n">
        <v>135802</v>
      </c>
      <c r="J14" s="14" t="n">
        <v>110</v>
      </c>
      <c r="K14" s="14" t="n">
        <v>395</v>
      </c>
      <c r="L14" s="14" t="n">
        <v>18380</v>
      </c>
      <c r="M14" s="14" t="n">
        <v>1.56398</v>
      </c>
      <c r="N14" s="14" t="n">
        <v>4.95373</v>
      </c>
      <c r="O14" s="14" t="n">
        <v>78.10682</v>
      </c>
      <c r="P14" s="14" t="n">
        <v>378563</v>
      </c>
      <c r="Q14" s="14" t="n">
        <v>94</v>
      </c>
      <c r="R14" s="14" t="n">
        <v>403</v>
      </c>
      <c r="S14" s="14" t="n">
        <v>24750</v>
      </c>
      <c r="T14" s="14" t="n">
        <v>1.34528</v>
      </c>
      <c r="U14" s="14" t="n">
        <v>4.64595</v>
      </c>
      <c r="V14" s="14" t="n">
        <v>124.46664</v>
      </c>
      <c r="W14" s="14" t="n">
        <v>1443291</v>
      </c>
      <c r="X14" s="14" t="n">
        <v>90</v>
      </c>
      <c r="Y14" s="14" t="n">
        <v>296</v>
      </c>
      <c r="Z14" s="14" t="n">
        <v>38340</v>
      </c>
      <c r="AA14" s="14" t="n">
        <v>1.39297</v>
      </c>
      <c r="AB14" s="14" t="n">
        <v>4.00604</v>
      </c>
      <c r="AC14" s="14" t="n">
        <v>35.54675</v>
      </c>
      <c r="AD14" s="14" t="n">
        <v>176273</v>
      </c>
      <c r="AE14" s="14" t="n">
        <v>90</v>
      </c>
      <c r="AF14" s="14" t="n">
        <v>277</v>
      </c>
      <c r="AG14" s="14" t="n">
        <v>43790</v>
      </c>
      <c r="AH14" s="14" t="n">
        <v>1.87958</v>
      </c>
      <c r="AI14" s="14" t="n">
        <v>4.37337</v>
      </c>
      <c r="AJ14" s="14" t="n">
        <v>38.87372</v>
      </c>
      <c r="AK14" s="14" t="n">
        <v>69087</v>
      </c>
      <c r="AL14" s="14" t="n">
        <v>84</v>
      </c>
      <c r="AM14" s="14" t="n">
        <v>252</v>
      </c>
      <c r="AN14" s="14" t="n">
        <v>90660</v>
      </c>
      <c r="AO14" s="14" t="n">
        <v>1.53079</v>
      </c>
      <c r="AP14" s="14" t="n">
        <v>3.87367</v>
      </c>
      <c r="AQ14" s="14" t="n">
        <v>36.35838</v>
      </c>
      <c r="AR14" s="14" t="n">
        <v>280033</v>
      </c>
      <c r="AS14" s="14" t="n">
        <v>104</v>
      </c>
      <c r="AT14" s="14" t="n">
        <v>310</v>
      </c>
      <c r="AU14" s="14" t="n">
        <v>30330</v>
      </c>
      <c r="AV14" s="14" t="n">
        <v>1.4952</v>
      </c>
      <c r="AW14" s="14" t="n">
        <v>4.06782</v>
      </c>
      <c r="AX14" s="14" t="n">
        <v>105.47566</v>
      </c>
      <c r="AY14" s="14" t="n">
        <v>32794</v>
      </c>
      <c r="AZ14" s="14" t="n">
        <v>114</v>
      </c>
      <c r="BA14" s="14" t="n">
        <v>196</v>
      </c>
      <c r="BB14" s="14" t="n">
        <v>3317</v>
      </c>
      <c r="BC14" s="14" t="n">
        <v>1.90431</v>
      </c>
      <c r="BD14" s="14" t="n">
        <v>3.8359</v>
      </c>
      <c r="BE14" s="14" t="n">
        <v>24.92614</v>
      </c>
      <c r="BF14" s="14" t="n">
        <v>562068</v>
      </c>
      <c r="BG14" s="14" t="n">
        <v>90</v>
      </c>
      <c r="BH14" s="14" t="n">
        <v>339</v>
      </c>
      <c r="BI14" s="14" t="n">
        <v>39830</v>
      </c>
      <c r="BJ14" s="14" t="n">
        <v>1.57996</v>
      </c>
      <c r="BK14" s="14" t="n">
        <v>4.24941</v>
      </c>
      <c r="BL14" s="14" t="n">
        <v>213.85509</v>
      </c>
      <c r="BM14" s="14" t="n">
        <v>892752</v>
      </c>
      <c r="BN14" s="14" t="n">
        <v>40</v>
      </c>
      <c r="BO14" s="14" t="n">
        <v>123</v>
      </c>
      <c r="BP14" s="14" t="n">
        <v>9239</v>
      </c>
      <c r="BQ14" s="14" t="n">
        <v>2.42226</v>
      </c>
      <c r="BR14" s="14" t="n">
        <v>4.41743</v>
      </c>
      <c r="BS14" s="14" t="n">
        <v>81.46309</v>
      </c>
    </row>
    <row r="15" s="14" customFormat="true" ht="16" hidden="false" customHeight="false" outlineLevel="0" collapsed="false">
      <c r="A15" s="14" t="s">
        <v>299</v>
      </c>
      <c r="B15" s="14" t="n">
        <v>682786</v>
      </c>
      <c r="C15" s="14" t="n">
        <v>104</v>
      </c>
      <c r="D15" s="14" t="n">
        <v>306</v>
      </c>
      <c r="E15" s="14" t="n">
        <v>27800</v>
      </c>
      <c r="F15" s="14" t="n">
        <v>1.75787</v>
      </c>
      <c r="G15" s="14" t="n">
        <v>3.9511</v>
      </c>
      <c r="H15" s="14" t="n">
        <v>68.16673</v>
      </c>
      <c r="I15" s="14" t="n">
        <v>68339</v>
      </c>
      <c r="J15" s="14" t="n">
        <v>110</v>
      </c>
      <c r="K15" s="14" t="n">
        <v>363</v>
      </c>
      <c r="L15" s="14" t="n">
        <v>19460</v>
      </c>
      <c r="M15" s="14" t="n">
        <v>1.87523</v>
      </c>
      <c r="N15" s="14" t="n">
        <v>4.70644</v>
      </c>
      <c r="O15" s="14" t="n">
        <v>67.13886</v>
      </c>
      <c r="P15" s="14" t="n">
        <v>173978</v>
      </c>
      <c r="Q15" s="14" t="n">
        <v>94</v>
      </c>
      <c r="R15" s="14" t="n">
        <v>361</v>
      </c>
      <c r="S15" s="14" t="n">
        <v>18720</v>
      </c>
      <c r="T15" s="14" t="n">
        <v>1.54015</v>
      </c>
      <c r="U15" s="14" t="n">
        <v>4.34208</v>
      </c>
      <c r="V15" s="14" t="n">
        <v>115.38538</v>
      </c>
      <c r="W15" s="14" t="n">
        <v>631255</v>
      </c>
      <c r="X15" s="14" t="n">
        <v>90</v>
      </c>
      <c r="Y15" s="14" t="n">
        <v>278</v>
      </c>
      <c r="Z15" s="14" t="n">
        <v>24880</v>
      </c>
      <c r="AA15" s="14" t="n">
        <v>1.62269</v>
      </c>
      <c r="AB15" s="14" t="n">
        <v>3.90599</v>
      </c>
      <c r="AC15" s="14" t="n">
        <v>26.52188</v>
      </c>
      <c r="AD15" s="14" t="n">
        <v>87860</v>
      </c>
      <c r="AE15" s="14" t="n">
        <v>90</v>
      </c>
      <c r="AF15" s="14" t="n">
        <v>268</v>
      </c>
      <c r="AG15" s="14" t="n">
        <v>25730</v>
      </c>
      <c r="AH15" s="14" t="n">
        <v>1.95633</v>
      </c>
      <c r="AI15" s="14" t="n">
        <v>4.30033</v>
      </c>
      <c r="AJ15" s="14" t="n">
        <v>35.53429</v>
      </c>
      <c r="AK15" s="14" t="n">
        <v>30749</v>
      </c>
      <c r="AL15" s="14" t="n">
        <v>84</v>
      </c>
      <c r="AM15" s="14" t="n">
        <v>242</v>
      </c>
      <c r="AN15" s="14" t="n">
        <v>37900</v>
      </c>
      <c r="AO15" s="14" t="n">
        <v>1.99523</v>
      </c>
      <c r="AP15" s="14" t="n">
        <v>3.86791</v>
      </c>
      <c r="AQ15" s="14" t="n">
        <v>28.75891</v>
      </c>
      <c r="AR15" s="14" t="n">
        <v>123956</v>
      </c>
      <c r="AS15" s="14" t="n">
        <v>104</v>
      </c>
      <c r="AT15" s="14" t="n">
        <v>292</v>
      </c>
      <c r="AU15" s="14" t="n">
        <v>12340</v>
      </c>
      <c r="AV15" s="14" t="n">
        <v>1.7333</v>
      </c>
      <c r="AW15" s="14" t="n">
        <v>3.97965</v>
      </c>
      <c r="AX15" s="14" t="n">
        <v>102.92165</v>
      </c>
      <c r="AY15" s="14" t="n">
        <v>18295</v>
      </c>
      <c r="AZ15" s="14" t="n">
        <v>114</v>
      </c>
      <c r="BA15" s="14" t="n">
        <v>185</v>
      </c>
      <c r="BB15" s="14" t="n">
        <v>3059</v>
      </c>
      <c r="BC15" s="14" t="n">
        <v>2.03284</v>
      </c>
      <c r="BD15" s="14" t="n">
        <v>3.80356</v>
      </c>
      <c r="BE15" s="14" t="n">
        <v>28.0546</v>
      </c>
      <c r="BF15" s="14" t="n">
        <v>261028</v>
      </c>
      <c r="BG15" s="14" t="n">
        <v>90</v>
      </c>
      <c r="BH15" s="14" t="n">
        <v>326</v>
      </c>
      <c r="BI15" s="14" t="n">
        <v>25560</v>
      </c>
      <c r="BJ15" s="14" t="n">
        <v>1.78377</v>
      </c>
      <c r="BK15" s="14" t="n">
        <v>4.19693</v>
      </c>
      <c r="BL15" s="14" t="n">
        <v>146.17526</v>
      </c>
      <c r="BM15" s="14" t="n">
        <v>460595</v>
      </c>
      <c r="BN15" s="14" t="n">
        <v>40</v>
      </c>
      <c r="BO15" s="14" t="n">
        <v>121</v>
      </c>
      <c r="BP15" s="14" t="n">
        <v>9529</v>
      </c>
      <c r="BQ15" s="14" t="n">
        <v>2.3427</v>
      </c>
      <c r="BR15" s="14" t="n">
        <v>4.36805</v>
      </c>
      <c r="BS15" s="14" t="n">
        <v>73.7756</v>
      </c>
    </row>
    <row r="16" s="14" customFormat="true" ht="16" hidden="false" customHeight="false" outlineLevel="0" collapsed="false">
      <c r="A16" s="14" t="s">
        <v>300</v>
      </c>
      <c r="B16" s="14" t="n">
        <v>865495</v>
      </c>
      <c r="C16" s="14" t="n">
        <v>104</v>
      </c>
      <c r="D16" s="14" t="n">
        <v>321</v>
      </c>
      <c r="E16" s="14" t="n">
        <v>40570</v>
      </c>
      <c r="F16" s="14" t="n">
        <v>1.46102</v>
      </c>
      <c r="G16" s="14" t="n">
        <v>4.00788</v>
      </c>
      <c r="H16" s="14" t="n">
        <v>63.62836</v>
      </c>
      <c r="I16" s="14" t="n">
        <v>84430</v>
      </c>
      <c r="J16" s="14" t="n">
        <v>110</v>
      </c>
      <c r="K16" s="14" t="n">
        <v>396</v>
      </c>
      <c r="L16" s="14" t="n">
        <v>20480</v>
      </c>
      <c r="M16" s="14" t="n">
        <v>1.78862</v>
      </c>
      <c r="N16" s="14" t="n">
        <v>4.94366</v>
      </c>
      <c r="O16" s="14" t="n">
        <v>75.06025</v>
      </c>
      <c r="P16" s="14" t="n">
        <v>240413</v>
      </c>
      <c r="Q16" s="14" t="n">
        <v>94</v>
      </c>
      <c r="R16" s="14" t="n">
        <v>404</v>
      </c>
      <c r="S16" s="14" t="n">
        <v>34080</v>
      </c>
      <c r="T16" s="14" t="n">
        <v>1.33409</v>
      </c>
      <c r="U16" s="14" t="n">
        <v>4.6326</v>
      </c>
      <c r="V16" s="14" t="n">
        <v>120.72729</v>
      </c>
      <c r="W16" s="14" t="n">
        <v>940747</v>
      </c>
      <c r="X16" s="14" t="n">
        <v>90</v>
      </c>
      <c r="Y16" s="14" t="n">
        <v>289</v>
      </c>
      <c r="Z16" s="14" t="n">
        <v>29010</v>
      </c>
      <c r="AA16" s="14" t="n">
        <v>1.35598</v>
      </c>
      <c r="AB16" s="14" t="n">
        <v>3.98675</v>
      </c>
      <c r="AC16" s="14" t="n">
        <v>31.34404</v>
      </c>
      <c r="AD16" s="14" t="n">
        <v>114571</v>
      </c>
      <c r="AE16" s="14" t="n">
        <v>90</v>
      </c>
      <c r="AF16" s="14" t="n">
        <v>275</v>
      </c>
      <c r="AG16" s="14" t="n">
        <v>31220</v>
      </c>
      <c r="AH16" s="14" t="n">
        <v>1.9306</v>
      </c>
      <c r="AI16" s="14" t="n">
        <v>4.36373</v>
      </c>
      <c r="AJ16" s="14" t="n">
        <v>36.66389</v>
      </c>
      <c r="AK16" s="14" t="n">
        <v>46470</v>
      </c>
      <c r="AL16" s="14" t="n">
        <v>84</v>
      </c>
      <c r="AM16" s="14" t="n">
        <v>254</v>
      </c>
      <c r="AN16" s="14" t="n">
        <v>48780</v>
      </c>
      <c r="AO16" s="14" t="n">
        <v>1.97828</v>
      </c>
      <c r="AP16" s="14" t="n">
        <v>3.89968</v>
      </c>
      <c r="AQ16" s="14" t="n">
        <v>31.71689</v>
      </c>
      <c r="AR16" s="14" t="n">
        <v>184131</v>
      </c>
      <c r="AS16" s="14" t="n">
        <v>104</v>
      </c>
      <c r="AT16" s="14" t="n">
        <v>304</v>
      </c>
      <c r="AU16" s="14" t="n">
        <v>20160</v>
      </c>
      <c r="AV16" s="14" t="n">
        <v>1.49774</v>
      </c>
      <c r="AW16" s="14" t="n">
        <v>4.04116</v>
      </c>
      <c r="AX16" s="14" t="n">
        <v>101.66139</v>
      </c>
      <c r="AY16" s="14" t="n">
        <v>22849</v>
      </c>
      <c r="AZ16" s="14" t="n">
        <v>114</v>
      </c>
      <c r="BA16" s="14" t="n">
        <v>199</v>
      </c>
      <c r="BB16" s="14" t="n">
        <v>4675</v>
      </c>
      <c r="BC16" s="14" t="n">
        <v>1.6522</v>
      </c>
      <c r="BD16" s="14" t="n">
        <v>3.81692</v>
      </c>
      <c r="BE16" s="14" t="n">
        <v>26.02059</v>
      </c>
      <c r="BF16" s="14" t="n">
        <v>367262</v>
      </c>
      <c r="BG16" s="14" t="n">
        <v>90</v>
      </c>
      <c r="BH16" s="14" t="n">
        <v>341</v>
      </c>
      <c r="BI16" s="14" t="n">
        <v>98300</v>
      </c>
      <c r="BJ16" s="14" t="n">
        <v>1.8354</v>
      </c>
      <c r="BK16" s="14" t="n">
        <v>4.2364</v>
      </c>
      <c r="BL16" s="14" t="n">
        <v>195.18268</v>
      </c>
      <c r="BM16" s="14" t="n">
        <v>561022</v>
      </c>
      <c r="BN16" s="14" t="n">
        <v>40</v>
      </c>
      <c r="BO16" s="14" t="n">
        <v>123</v>
      </c>
      <c r="BP16" s="14" t="n">
        <v>6883</v>
      </c>
      <c r="BQ16" s="14" t="n">
        <v>2.3297</v>
      </c>
      <c r="BR16" s="14" t="n">
        <v>4.40847</v>
      </c>
      <c r="BS16" s="14" t="n">
        <v>81.53033</v>
      </c>
    </row>
    <row r="17" s="14" customFormat="true" ht="16" hidden="false" customHeight="false" outlineLevel="0" collapsed="false">
      <c r="A17" s="14" t="s">
        <v>301</v>
      </c>
      <c r="B17" s="14" t="n">
        <v>911054</v>
      </c>
      <c r="C17" s="14" t="n">
        <v>104</v>
      </c>
      <c r="D17" s="14" t="n">
        <v>320</v>
      </c>
      <c r="E17" s="14" t="n">
        <v>43360</v>
      </c>
      <c r="F17" s="14" t="n">
        <v>1.75059</v>
      </c>
      <c r="G17" s="14" t="n">
        <v>4.00749</v>
      </c>
      <c r="H17" s="14" t="n">
        <v>63.46298</v>
      </c>
      <c r="I17" s="14" t="n">
        <v>89640</v>
      </c>
      <c r="J17" s="14" t="n">
        <v>110</v>
      </c>
      <c r="K17" s="14" t="n">
        <v>394</v>
      </c>
      <c r="L17" s="14" t="n">
        <v>19840</v>
      </c>
      <c r="M17" s="14" t="n">
        <v>1.82988</v>
      </c>
      <c r="N17" s="14" t="n">
        <v>4.88108</v>
      </c>
      <c r="O17" s="14" t="n">
        <v>77.80172</v>
      </c>
      <c r="P17" s="14" t="n">
        <v>241695</v>
      </c>
      <c r="Q17" s="14" t="n">
        <v>94</v>
      </c>
      <c r="R17" s="14" t="n">
        <v>395</v>
      </c>
      <c r="S17" s="14" t="n">
        <v>30470</v>
      </c>
      <c r="T17" s="14" t="n">
        <v>1.66742</v>
      </c>
      <c r="U17" s="14" t="n">
        <v>4.66501</v>
      </c>
      <c r="V17" s="14" t="n">
        <v>121.87444</v>
      </c>
      <c r="W17" s="14" t="n">
        <v>1015397</v>
      </c>
      <c r="X17" s="14" t="n">
        <v>90</v>
      </c>
      <c r="Y17" s="14" t="n">
        <v>288</v>
      </c>
      <c r="Z17" s="14" t="n">
        <v>45210</v>
      </c>
      <c r="AA17" s="14" t="n">
        <v>1.78843</v>
      </c>
      <c r="AB17" s="14" t="n">
        <v>3.98032</v>
      </c>
      <c r="AC17" s="14" t="n">
        <v>32.11831</v>
      </c>
      <c r="AD17" s="14" t="n">
        <v>126786</v>
      </c>
      <c r="AE17" s="14" t="n">
        <v>90</v>
      </c>
      <c r="AF17" s="14" t="n">
        <v>276</v>
      </c>
      <c r="AG17" s="14" t="n">
        <v>37400</v>
      </c>
      <c r="AH17" s="14" t="n">
        <v>1.84672</v>
      </c>
      <c r="AI17" s="14" t="n">
        <v>4.32127</v>
      </c>
      <c r="AJ17" s="14" t="n">
        <v>36.57784</v>
      </c>
      <c r="AK17" s="14" t="n">
        <v>50066</v>
      </c>
      <c r="AL17" s="14" t="n">
        <v>84</v>
      </c>
      <c r="AM17" s="14" t="n">
        <v>252</v>
      </c>
      <c r="AN17" s="14" t="n">
        <v>74730</v>
      </c>
      <c r="AO17" s="14" t="n">
        <v>2.10822</v>
      </c>
      <c r="AP17" s="14" t="n">
        <v>3.86791</v>
      </c>
      <c r="AQ17" s="14" t="n">
        <v>41.77346</v>
      </c>
      <c r="AR17" s="14" t="n">
        <v>189121</v>
      </c>
      <c r="AS17" s="14" t="n">
        <v>104</v>
      </c>
      <c r="AT17" s="14" t="n">
        <v>300</v>
      </c>
      <c r="AU17" s="14" t="n">
        <v>25420</v>
      </c>
      <c r="AV17" s="14" t="n">
        <v>1.91667</v>
      </c>
      <c r="AW17" s="14" t="n">
        <v>4.01274</v>
      </c>
      <c r="AX17" s="14" t="n">
        <v>124.7016</v>
      </c>
      <c r="AY17" s="14" t="n">
        <v>24991</v>
      </c>
      <c r="AZ17" s="14" t="n">
        <v>114</v>
      </c>
      <c r="BA17" s="14" t="n">
        <v>196</v>
      </c>
      <c r="BB17" s="14" t="n">
        <v>4952</v>
      </c>
      <c r="BC17" s="14" t="n">
        <v>1.98928</v>
      </c>
      <c r="BD17" s="14" t="n">
        <v>3.78871</v>
      </c>
      <c r="BE17" s="14" t="n">
        <v>31.17423</v>
      </c>
      <c r="BF17" s="14" t="n">
        <v>384659</v>
      </c>
      <c r="BG17" s="14" t="n">
        <v>90</v>
      </c>
      <c r="BH17" s="14" t="n">
        <v>335</v>
      </c>
      <c r="BI17" s="14" t="n">
        <v>34630</v>
      </c>
      <c r="BJ17" s="14" t="n">
        <v>1.77559</v>
      </c>
      <c r="BK17" s="14" t="n">
        <v>4.20573</v>
      </c>
      <c r="BL17" s="14" t="n">
        <v>182.54482</v>
      </c>
      <c r="BM17" s="14" t="n">
        <v>585193</v>
      </c>
      <c r="BN17" s="14" t="n">
        <v>40</v>
      </c>
      <c r="BO17" s="14" t="n">
        <v>124</v>
      </c>
      <c r="BP17" s="14" t="n">
        <v>13220</v>
      </c>
      <c r="BQ17" s="14" t="n">
        <v>2.44533</v>
      </c>
      <c r="BR17" s="14" t="n">
        <v>4.42489</v>
      </c>
      <c r="BS17" s="14" t="n">
        <v>82.98104</v>
      </c>
    </row>
    <row r="18" s="14" customFormat="true" ht="16" hidden="false" customHeight="false" outlineLevel="0" collapsed="false">
      <c r="A18" s="14" t="s">
        <v>302</v>
      </c>
      <c r="B18" s="14" t="n">
        <v>892968</v>
      </c>
      <c r="C18" s="14" t="n">
        <v>104</v>
      </c>
      <c r="D18" s="14" t="n">
        <v>327</v>
      </c>
      <c r="E18" s="14" t="n">
        <v>31280</v>
      </c>
      <c r="F18" s="14" t="n">
        <v>1.39187</v>
      </c>
      <c r="G18" s="14" t="n">
        <v>4.07558</v>
      </c>
      <c r="H18" s="14" t="n">
        <v>55.17249</v>
      </c>
      <c r="I18" s="14" t="n">
        <v>89713</v>
      </c>
      <c r="J18" s="14" t="n">
        <v>110</v>
      </c>
      <c r="K18" s="14" t="n">
        <v>418</v>
      </c>
      <c r="L18" s="14" t="n">
        <v>13460</v>
      </c>
      <c r="M18" s="14" t="n">
        <v>1.35275</v>
      </c>
      <c r="N18" s="14" t="n">
        <v>5.32477</v>
      </c>
      <c r="O18" s="14" t="n">
        <v>78.90547</v>
      </c>
      <c r="P18" s="14" t="n">
        <v>289346</v>
      </c>
      <c r="Q18" s="14" t="n">
        <v>94</v>
      </c>
      <c r="R18" s="14" t="n">
        <v>407</v>
      </c>
      <c r="S18" s="14" t="n">
        <v>19510</v>
      </c>
      <c r="T18" s="14" t="n">
        <v>1.29706</v>
      </c>
      <c r="U18" s="14" t="n">
        <v>4.84184</v>
      </c>
      <c r="V18" s="14" t="n">
        <v>121.79568</v>
      </c>
      <c r="W18" s="14" t="n">
        <v>1112183</v>
      </c>
      <c r="X18" s="14" t="n">
        <v>90</v>
      </c>
      <c r="Y18" s="14" t="n">
        <v>304</v>
      </c>
      <c r="Z18" s="14" t="n">
        <v>28120</v>
      </c>
      <c r="AA18" s="14" t="n">
        <v>1.30203</v>
      </c>
      <c r="AB18" s="14" t="n">
        <v>4.05</v>
      </c>
      <c r="AC18" s="14" t="n">
        <v>30.94124</v>
      </c>
      <c r="AD18" s="14" t="n">
        <v>127505</v>
      </c>
      <c r="AE18" s="14" t="n">
        <v>90</v>
      </c>
      <c r="AF18" s="14" t="n">
        <v>279</v>
      </c>
      <c r="AG18" s="14" t="n">
        <v>55350</v>
      </c>
      <c r="AH18" s="14" t="n">
        <v>1.5604</v>
      </c>
      <c r="AI18" s="14" t="n">
        <v>4.35978</v>
      </c>
      <c r="AJ18" s="14" t="n">
        <v>43.9426</v>
      </c>
      <c r="AK18" s="14" t="n">
        <v>67908</v>
      </c>
      <c r="AL18" s="14" t="n">
        <v>84</v>
      </c>
      <c r="AM18" s="14" t="n">
        <v>264</v>
      </c>
      <c r="AN18" s="14" t="n">
        <v>58060</v>
      </c>
      <c r="AO18" s="14" t="n">
        <v>1.55418</v>
      </c>
      <c r="AP18" s="14" t="n">
        <v>3.94953</v>
      </c>
      <c r="AQ18" s="14" t="n">
        <v>33.26405</v>
      </c>
      <c r="AR18" s="14" t="n">
        <v>219864</v>
      </c>
      <c r="AS18" s="14" t="n">
        <v>104</v>
      </c>
      <c r="AT18" s="14" t="n">
        <v>304</v>
      </c>
      <c r="AU18" s="14" t="n">
        <v>19950</v>
      </c>
      <c r="AV18" s="14" t="n">
        <v>1.29832</v>
      </c>
      <c r="AW18" s="14" t="n">
        <v>4.10999</v>
      </c>
      <c r="AX18" s="14" t="n">
        <v>109.97723</v>
      </c>
      <c r="AY18" s="14" t="n">
        <v>26446</v>
      </c>
      <c r="AZ18" s="14" t="n">
        <v>114</v>
      </c>
      <c r="BA18" s="14" t="n">
        <v>200</v>
      </c>
      <c r="BB18" s="14" t="n">
        <v>3453</v>
      </c>
      <c r="BC18" s="14" t="n">
        <v>1.53178</v>
      </c>
      <c r="BD18" s="14" t="n">
        <v>3.82932</v>
      </c>
      <c r="BE18" s="14" t="n">
        <v>26.76839</v>
      </c>
      <c r="BF18" s="14" t="n">
        <v>413754</v>
      </c>
      <c r="BG18" s="14" t="n">
        <v>90</v>
      </c>
      <c r="BH18" s="14" t="n">
        <v>341</v>
      </c>
      <c r="BI18" s="14" t="n">
        <v>25090</v>
      </c>
      <c r="BJ18" s="14" t="n">
        <v>1.33924</v>
      </c>
      <c r="BK18" s="14" t="n">
        <v>4.25646</v>
      </c>
      <c r="BL18" s="14" t="n">
        <v>176.04645</v>
      </c>
      <c r="BM18" s="14" t="n">
        <v>608912</v>
      </c>
      <c r="BN18" s="14" t="n">
        <v>40</v>
      </c>
      <c r="BO18" s="14" t="n">
        <v>121</v>
      </c>
      <c r="BP18" s="14" t="n">
        <v>7028</v>
      </c>
      <c r="BQ18" s="14" t="n">
        <v>2.39181</v>
      </c>
      <c r="BR18" s="14" t="n">
        <v>4.40108</v>
      </c>
      <c r="BS18" s="14" t="n">
        <v>81.96907</v>
      </c>
    </row>
    <row r="19" s="14" customFormat="true" ht="16" hidden="false" customHeight="false" outlineLevel="0" collapsed="false">
      <c r="A19" s="14" t="s">
        <v>303</v>
      </c>
      <c r="B19" s="14" t="n">
        <v>1203078</v>
      </c>
      <c r="C19" s="14" t="n">
        <v>104</v>
      </c>
      <c r="D19" s="14" t="n">
        <v>339</v>
      </c>
      <c r="E19" s="14" t="n">
        <v>28090</v>
      </c>
      <c r="F19" s="14" t="n">
        <v>1.43214</v>
      </c>
      <c r="G19" s="14" t="n">
        <v>4.12458</v>
      </c>
      <c r="H19" s="14" t="n">
        <v>67.07939</v>
      </c>
      <c r="I19" s="14" t="n">
        <v>123666</v>
      </c>
      <c r="J19" s="14" t="n">
        <v>110</v>
      </c>
      <c r="K19" s="14" t="n">
        <v>439</v>
      </c>
      <c r="L19" s="14" t="n">
        <v>15350</v>
      </c>
      <c r="M19" s="14" t="n">
        <v>1.61261</v>
      </c>
      <c r="N19" s="14" t="n">
        <v>5.38401</v>
      </c>
      <c r="O19" s="14" t="n">
        <v>81.67408</v>
      </c>
      <c r="P19" s="14" t="n">
        <v>392122</v>
      </c>
      <c r="Q19" s="14" t="n">
        <v>94</v>
      </c>
      <c r="R19" s="14" t="n">
        <v>442</v>
      </c>
      <c r="S19" s="14" t="n">
        <v>19830</v>
      </c>
      <c r="T19" s="14" t="n">
        <v>1.36909</v>
      </c>
      <c r="U19" s="14" t="n">
        <v>5.07388</v>
      </c>
      <c r="V19" s="14" t="n">
        <v>140.43739</v>
      </c>
      <c r="W19" s="14" t="n">
        <v>1432960</v>
      </c>
      <c r="X19" s="14" t="n">
        <v>90</v>
      </c>
      <c r="Y19" s="14" t="n">
        <v>304</v>
      </c>
      <c r="Z19" s="14" t="n">
        <v>44160</v>
      </c>
      <c r="AA19" s="14" t="n">
        <v>1.44094</v>
      </c>
      <c r="AB19" s="14" t="n">
        <v>4.04749</v>
      </c>
      <c r="AC19" s="14" t="n">
        <v>32.28673</v>
      </c>
      <c r="AD19" s="14" t="n">
        <v>167075</v>
      </c>
      <c r="AE19" s="14" t="n">
        <v>90</v>
      </c>
      <c r="AF19" s="14" t="n">
        <v>283</v>
      </c>
      <c r="AG19" s="14" t="n">
        <v>29350</v>
      </c>
      <c r="AH19" s="14" t="n">
        <v>1.60123</v>
      </c>
      <c r="AI19" s="14" t="n">
        <v>4.38988</v>
      </c>
      <c r="AJ19" s="14" t="n">
        <v>37.54185</v>
      </c>
      <c r="AK19" s="14" t="n">
        <v>80194</v>
      </c>
      <c r="AL19" s="14" t="n">
        <v>84</v>
      </c>
      <c r="AM19" s="14" t="n">
        <v>265</v>
      </c>
      <c r="AN19" s="14" t="n">
        <v>44220</v>
      </c>
      <c r="AO19" s="14" t="n">
        <v>1.71251</v>
      </c>
      <c r="AP19" s="14" t="n">
        <v>3.91238</v>
      </c>
      <c r="AQ19" s="14" t="n">
        <v>37.12932</v>
      </c>
      <c r="AR19" s="14" t="n">
        <v>309854</v>
      </c>
      <c r="AS19" s="14" t="n">
        <v>104</v>
      </c>
      <c r="AT19" s="14" t="n">
        <v>317</v>
      </c>
      <c r="AU19" s="14" t="n">
        <v>18450</v>
      </c>
      <c r="AV19" s="14" t="n">
        <v>1.52977</v>
      </c>
      <c r="AW19" s="14" t="n">
        <v>4.15103</v>
      </c>
      <c r="AX19" s="14" t="n">
        <v>123.3981</v>
      </c>
      <c r="AY19" s="14" t="n">
        <v>34372</v>
      </c>
      <c r="AZ19" s="14" t="n">
        <v>114</v>
      </c>
      <c r="BA19" s="14" t="n">
        <v>206</v>
      </c>
      <c r="BB19" s="14" t="n">
        <v>3557</v>
      </c>
      <c r="BC19" s="14" t="n">
        <v>1.77036</v>
      </c>
      <c r="BD19" s="14" t="n">
        <v>3.83886</v>
      </c>
      <c r="BE19" s="14" t="n">
        <v>26.95713</v>
      </c>
      <c r="BF19" s="14" t="n">
        <v>565827</v>
      </c>
      <c r="BG19" s="14" t="n">
        <v>90</v>
      </c>
      <c r="BH19" s="14" t="n">
        <v>351</v>
      </c>
      <c r="BI19" s="14" t="n">
        <v>37560</v>
      </c>
      <c r="BJ19" s="14" t="n">
        <v>1.42065</v>
      </c>
      <c r="BK19" s="14" t="n">
        <v>4.295415</v>
      </c>
      <c r="BL19" s="14" t="n">
        <v>184.90785</v>
      </c>
      <c r="BM19" s="14" t="n">
        <v>796756</v>
      </c>
      <c r="BN19" s="14" t="n">
        <v>40</v>
      </c>
      <c r="BO19" s="14" t="n">
        <v>125</v>
      </c>
      <c r="BP19" s="14" t="n">
        <v>8083</v>
      </c>
      <c r="BQ19" s="14" t="n">
        <v>2.3427</v>
      </c>
      <c r="BR19" s="14" t="n">
        <v>4.41743</v>
      </c>
      <c r="BS19" s="14" t="n">
        <v>79.13027</v>
      </c>
    </row>
    <row r="20" s="14" customFormat="true" ht="16" hidden="false" customHeight="false" outlineLevel="0" collapsed="false">
      <c r="A20" s="14" t="s">
        <v>304</v>
      </c>
      <c r="B20" s="14" t="n">
        <v>592213</v>
      </c>
      <c r="C20" s="14" t="n">
        <v>104</v>
      </c>
      <c r="D20" s="14" t="n">
        <v>306</v>
      </c>
      <c r="E20" s="14" t="n">
        <v>23820</v>
      </c>
      <c r="F20" s="14" t="n">
        <v>1.40376</v>
      </c>
      <c r="G20" s="14" t="n">
        <v>3.95517</v>
      </c>
      <c r="H20" s="14" t="n">
        <v>49.51239</v>
      </c>
      <c r="I20" s="14" t="n">
        <v>56906</v>
      </c>
      <c r="J20" s="14" t="n">
        <v>110</v>
      </c>
      <c r="K20" s="14" t="n">
        <v>360</v>
      </c>
      <c r="L20" s="14" t="n">
        <v>12960</v>
      </c>
      <c r="M20" s="14" t="n">
        <v>1.49289</v>
      </c>
      <c r="N20" s="14" t="n">
        <v>4.72001</v>
      </c>
      <c r="O20" s="14" t="n">
        <v>74.06039</v>
      </c>
      <c r="P20" s="14" t="n">
        <v>145788</v>
      </c>
      <c r="Q20" s="14" t="n">
        <v>94</v>
      </c>
      <c r="R20" s="14" t="n">
        <v>358</v>
      </c>
      <c r="S20" s="14" t="n">
        <v>20060</v>
      </c>
      <c r="T20" s="14" t="n">
        <v>1.34605</v>
      </c>
      <c r="U20" s="14" t="n">
        <v>4.34112</v>
      </c>
      <c r="V20" s="14" t="n">
        <v>114.317</v>
      </c>
      <c r="W20" s="14" t="n">
        <v>516889</v>
      </c>
      <c r="X20" s="14" t="n">
        <v>90</v>
      </c>
      <c r="Y20" s="14" t="n">
        <v>276</v>
      </c>
      <c r="Z20" s="14" t="n">
        <v>23360</v>
      </c>
      <c r="AA20" s="14" t="n">
        <v>1.2928</v>
      </c>
      <c r="AB20" s="14" t="n">
        <v>3.90658</v>
      </c>
      <c r="AC20" s="14" t="n">
        <v>30.09039</v>
      </c>
      <c r="AD20" s="14" t="n">
        <v>69634</v>
      </c>
      <c r="AE20" s="14" t="n">
        <v>90</v>
      </c>
      <c r="AF20" s="14" t="n">
        <v>267</v>
      </c>
      <c r="AG20" s="14" t="n">
        <v>31600</v>
      </c>
      <c r="AH20" s="14" t="n">
        <v>1.48745</v>
      </c>
      <c r="AI20" s="14" t="n">
        <v>4.25892</v>
      </c>
      <c r="AJ20" s="14" t="n">
        <v>35.96274</v>
      </c>
      <c r="AK20" s="14" t="n">
        <v>24808</v>
      </c>
      <c r="AL20" s="14" t="n">
        <v>84</v>
      </c>
      <c r="AM20" s="14" t="n">
        <v>236</v>
      </c>
      <c r="AN20" s="14" t="n">
        <v>45080</v>
      </c>
      <c r="AO20" s="14" t="n">
        <v>1.54231</v>
      </c>
      <c r="AP20" s="14" t="n">
        <v>3.85552</v>
      </c>
      <c r="AQ20" s="14" t="n">
        <v>23.69717</v>
      </c>
      <c r="AR20" s="14" t="n">
        <v>106104</v>
      </c>
      <c r="AS20" s="14" t="n">
        <v>104</v>
      </c>
      <c r="AT20" s="14" t="n">
        <v>285</v>
      </c>
      <c r="AU20" s="14" t="n">
        <v>42240</v>
      </c>
      <c r="AV20" s="14" t="n">
        <v>1.48048</v>
      </c>
      <c r="AW20" s="14" t="n">
        <v>3.95473</v>
      </c>
      <c r="AX20" s="14" t="n">
        <v>98.9164</v>
      </c>
      <c r="AY20" s="14" t="n">
        <v>16254</v>
      </c>
      <c r="AZ20" s="14" t="n">
        <v>114</v>
      </c>
      <c r="BA20" s="14" t="n">
        <v>186</v>
      </c>
      <c r="BB20" s="14" t="n">
        <v>3305</v>
      </c>
      <c r="BC20" s="14" t="n">
        <v>2.1022</v>
      </c>
      <c r="BD20" s="14" t="n">
        <v>3.81227</v>
      </c>
      <c r="BE20" s="14" t="n">
        <v>21.26109</v>
      </c>
      <c r="BF20" s="14" t="n">
        <v>227834</v>
      </c>
      <c r="BG20" s="14" t="n">
        <v>90</v>
      </c>
      <c r="BH20" s="14" t="n">
        <v>323</v>
      </c>
      <c r="BI20" s="14" t="n">
        <v>27780</v>
      </c>
      <c r="BJ20" s="14" t="n">
        <v>1.33976</v>
      </c>
      <c r="BK20" s="14" t="n">
        <v>4.16468</v>
      </c>
      <c r="BL20" s="14" t="n">
        <v>139.23195</v>
      </c>
      <c r="BM20" s="14" t="n">
        <v>394534</v>
      </c>
      <c r="BN20" s="14" t="n">
        <v>40</v>
      </c>
      <c r="BO20" s="14" t="n">
        <v>122</v>
      </c>
      <c r="BP20" s="14" t="n">
        <v>6940</v>
      </c>
      <c r="BQ20" s="14" t="n">
        <v>2.36667</v>
      </c>
      <c r="BR20" s="14" t="n">
        <v>4.39072</v>
      </c>
      <c r="BS20" s="14" t="n">
        <v>75.39131</v>
      </c>
    </row>
    <row r="21" s="14" customFormat="true" ht="16" hidden="false" customHeight="false" outlineLevel="0" collapsed="false">
      <c r="A21" s="14" t="s">
        <v>305</v>
      </c>
      <c r="B21" s="14" t="n">
        <v>817693</v>
      </c>
      <c r="C21" s="14" t="n">
        <v>104</v>
      </c>
      <c r="D21" s="14" t="n">
        <v>348</v>
      </c>
      <c r="E21" s="14" t="n">
        <v>28810</v>
      </c>
      <c r="F21" s="14" t="n">
        <v>1.43078</v>
      </c>
      <c r="G21" s="14" t="n">
        <v>4.24715</v>
      </c>
      <c r="H21" s="14" t="n">
        <v>63.87132</v>
      </c>
      <c r="I21" s="14" t="n">
        <v>102407</v>
      </c>
      <c r="J21" s="14" t="n">
        <v>110</v>
      </c>
      <c r="K21" s="14" t="n">
        <v>484</v>
      </c>
      <c r="L21" s="14" t="n">
        <v>18200</v>
      </c>
      <c r="M21" s="14" t="n">
        <v>1.45447</v>
      </c>
      <c r="N21" s="14" t="n">
        <v>6.41036</v>
      </c>
      <c r="O21" s="14" t="n">
        <v>77.86333</v>
      </c>
      <c r="P21" s="14" t="n">
        <v>465178</v>
      </c>
      <c r="Q21" s="14" t="n">
        <v>94</v>
      </c>
      <c r="R21" s="14" t="n">
        <v>439</v>
      </c>
      <c r="S21" s="14" t="n">
        <v>17200</v>
      </c>
      <c r="T21" s="14" t="n">
        <v>1.42039</v>
      </c>
      <c r="U21" s="14" t="n">
        <v>5.06322</v>
      </c>
      <c r="V21" s="14" t="n">
        <v>123.93245</v>
      </c>
      <c r="W21" s="14" t="n">
        <v>1294062</v>
      </c>
      <c r="X21" s="14" t="n">
        <v>90</v>
      </c>
      <c r="Y21" s="14" t="n">
        <v>321</v>
      </c>
      <c r="Z21" s="14" t="n">
        <v>43550</v>
      </c>
      <c r="AA21" s="14" t="n">
        <v>1.37638</v>
      </c>
      <c r="AB21" s="14" t="n">
        <v>4.20878</v>
      </c>
      <c r="AC21" s="14" t="n">
        <v>37.6509</v>
      </c>
      <c r="AD21" s="14" t="n">
        <v>124698</v>
      </c>
      <c r="AE21" s="14" t="n">
        <v>90</v>
      </c>
      <c r="AF21" s="14" t="n">
        <v>293</v>
      </c>
      <c r="AG21" s="14" t="n">
        <v>22630</v>
      </c>
      <c r="AH21" s="14" t="n">
        <v>1.40293</v>
      </c>
      <c r="AI21" s="14" t="n">
        <v>4.46214</v>
      </c>
      <c r="AJ21" s="14" t="n">
        <v>43.73249</v>
      </c>
      <c r="AK21" s="14" t="n">
        <v>62645</v>
      </c>
      <c r="AL21" s="14" t="n">
        <v>84</v>
      </c>
      <c r="AM21" s="14" t="n">
        <v>270</v>
      </c>
      <c r="AN21" s="14" t="n">
        <v>27900</v>
      </c>
      <c r="AO21" s="14" t="n">
        <v>1.48055</v>
      </c>
      <c r="AP21" s="14" t="n">
        <v>4.00948</v>
      </c>
      <c r="AQ21" s="14" t="n">
        <v>34.42443</v>
      </c>
      <c r="AR21" s="14" t="n">
        <v>263918</v>
      </c>
      <c r="AS21" s="14" t="n">
        <v>104</v>
      </c>
      <c r="AT21" s="14" t="n">
        <v>346</v>
      </c>
      <c r="AU21" s="14" t="n">
        <v>17860</v>
      </c>
      <c r="AV21" s="14" t="n">
        <v>1.40268</v>
      </c>
      <c r="AW21" s="14" t="n">
        <v>4.52023</v>
      </c>
      <c r="AX21" s="14" t="n">
        <v>116.88059</v>
      </c>
      <c r="AY21" s="14" t="n">
        <v>23756</v>
      </c>
      <c r="AZ21" s="14" t="n">
        <v>114</v>
      </c>
      <c r="BA21" s="14" t="n">
        <v>215</v>
      </c>
      <c r="BB21" s="14" t="n">
        <v>3516</v>
      </c>
      <c r="BC21" s="14" t="n">
        <v>1.93716</v>
      </c>
      <c r="BD21" s="14" t="n">
        <v>3.96578</v>
      </c>
      <c r="BE21" s="14" t="n">
        <v>26.57195</v>
      </c>
      <c r="BF21" s="14" t="n">
        <v>438717</v>
      </c>
      <c r="BG21" s="14" t="n">
        <v>90</v>
      </c>
      <c r="BH21" s="14" t="n">
        <v>374</v>
      </c>
      <c r="BI21" s="14" t="n">
        <v>35280</v>
      </c>
      <c r="BJ21" s="14" t="n">
        <v>1.34409</v>
      </c>
      <c r="BK21" s="14" t="n">
        <v>4.59044</v>
      </c>
      <c r="BL21" s="14" t="n">
        <v>193.17848</v>
      </c>
      <c r="BM21" s="14" t="n">
        <v>601905</v>
      </c>
      <c r="BN21" s="14" t="n">
        <v>40</v>
      </c>
      <c r="BO21" s="14" t="n">
        <v>128</v>
      </c>
      <c r="BP21" s="14" t="n">
        <v>9753</v>
      </c>
      <c r="BQ21" s="14" t="n">
        <v>2.44533</v>
      </c>
      <c r="BR21" s="14" t="n">
        <v>4.47085</v>
      </c>
      <c r="BS21" s="14" t="n">
        <v>80.45113</v>
      </c>
    </row>
    <row r="22" s="14" customFormat="true" ht="16" hidden="false" customHeight="false" outlineLevel="0" collapsed="false">
      <c r="A22" s="14" t="s">
        <v>306</v>
      </c>
      <c r="B22" s="14" t="n">
        <v>729355</v>
      </c>
      <c r="C22" s="14" t="n">
        <v>104</v>
      </c>
      <c r="D22" s="14" t="n">
        <v>323</v>
      </c>
      <c r="E22" s="14" t="n">
        <v>25600</v>
      </c>
      <c r="F22" s="14" t="n">
        <v>1.32379</v>
      </c>
      <c r="G22" s="14" t="n">
        <v>4.02163</v>
      </c>
      <c r="H22" s="14" t="n">
        <v>118.4211</v>
      </c>
      <c r="I22" s="14" t="n">
        <v>68772</v>
      </c>
      <c r="J22" s="14" t="n">
        <v>110</v>
      </c>
      <c r="K22" s="14" t="n">
        <v>392</v>
      </c>
      <c r="L22" s="14" t="n">
        <v>13460</v>
      </c>
      <c r="M22" s="14" t="n">
        <v>1.5244</v>
      </c>
      <c r="N22" s="14" t="n">
        <v>4.94145</v>
      </c>
      <c r="O22" s="14" t="n">
        <v>77.98846</v>
      </c>
      <c r="P22" s="14" t="n">
        <v>195803</v>
      </c>
      <c r="Q22" s="14" t="n">
        <v>94</v>
      </c>
      <c r="R22" s="14" t="n">
        <v>388</v>
      </c>
      <c r="S22" s="14" t="n">
        <v>12880</v>
      </c>
      <c r="T22" s="14" t="n">
        <v>1.38</v>
      </c>
      <c r="U22" s="14" t="n">
        <v>4.63532</v>
      </c>
      <c r="V22" s="14" t="n">
        <v>115.38538</v>
      </c>
      <c r="W22" s="14" t="n">
        <v>770768</v>
      </c>
      <c r="X22" s="14" t="n">
        <v>90</v>
      </c>
      <c r="Y22" s="14" t="n">
        <v>301</v>
      </c>
      <c r="Z22" s="14" t="n">
        <v>30800</v>
      </c>
      <c r="AA22" s="14" t="n">
        <v>1.36991</v>
      </c>
      <c r="AB22" s="14" t="n">
        <v>4.00938</v>
      </c>
      <c r="AC22" s="14" t="n">
        <v>44.74096</v>
      </c>
      <c r="AD22" s="14" t="n">
        <v>86761</v>
      </c>
      <c r="AE22" s="14" t="n">
        <v>90</v>
      </c>
      <c r="AF22" s="14" t="n">
        <v>284</v>
      </c>
      <c r="AG22" s="14" t="n">
        <v>37490</v>
      </c>
      <c r="AH22" s="14" t="n">
        <v>1.92149</v>
      </c>
      <c r="AI22" s="14" t="n">
        <v>4.34855</v>
      </c>
      <c r="AJ22" s="14" t="n">
        <v>39.87542</v>
      </c>
      <c r="AK22" s="14" t="n">
        <v>48794</v>
      </c>
      <c r="AL22" s="14" t="n">
        <v>84</v>
      </c>
      <c r="AM22" s="14" t="n">
        <v>258</v>
      </c>
      <c r="AN22" s="14" t="n">
        <v>41270</v>
      </c>
      <c r="AO22" s="14" t="n">
        <v>1.86001</v>
      </c>
      <c r="AP22" s="14" t="n">
        <v>3.88957</v>
      </c>
      <c r="AQ22" s="14" t="n">
        <v>27.46218</v>
      </c>
      <c r="AR22" s="14" t="n">
        <v>158888</v>
      </c>
      <c r="AS22" s="14" t="n">
        <v>104</v>
      </c>
      <c r="AT22" s="14" t="n">
        <v>295</v>
      </c>
      <c r="AU22" s="14" t="n">
        <v>29570</v>
      </c>
      <c r="AV22" s="14" t="n">
        <v>1.6834</v>
      </c>
      <c r="AW22" s="14" t="n">
        <v>4.00382</v>
      </c>
      <c r="AX22" s="14" t="n">
        <v>107.29294</v>
      </c>
      <c r="AY22" s="14" t="n">
        <v>21777</v>
      </c>
      <c r="AZ22" s="14" t="n">
        <v>114</v>
      </c>
      <c r="BA22" s="14" t="n">
        <v>199</v>
      </c>
      <c r="BB22" s="14" t="n">
        <v>4479</v>
      </c>
      <c r="BC22" s="14" t="n">
        <v>1.60871</v>
      </c>
      <c r="BD22" s="14" t="n">
        <v>3.81511</v>
      </c>
      <c r="BE22" s="14" t="n">
        <v>34.47861</v>
      </c>
      <c r="BF22" s="14" t="n">
        <v>308234</v>
      </c>
      <c r="BG22" s="14" t="n">
        <v>90</v>
      </c>
      <c r="BH22" s="14" t="n">
        <v>337</v>
      </c>
      <c r="BI22" s="14" t="n">
        <v>31070</v>
      </c>
      <c r="BJ22" s="14" t="n">
        <v>1.61276</v>
      </c>
      <c r="BK22" s="14" t="n">
        <v>4.20317</v>
      </c>
      <c r="BL22" s="14" t="n">
        <v>186.57314</v>
      </c>
      <c r="BM22" s="14" t="n">
        <v>487362</v>
      </c>
      <c r="BN22" s="14" t="n">
        <v>40</v>
      </c>
      <c r="BO22" s="14" t="n">
        <v>122</v>
      </c>
      <c r="BP22" s="14" t="n">
        <v>7040</v>
      </c>
      <c r="BQ22" s="14" t="n">
        <v>2.44533</v>
      </c>
      <c r="BR22" s="14" t="n">
        <v>4.38183</v>
      </c>
      <c r="BS22" s="14" t="n">
        <v>81.96907</v>
      </c>
    </row>
    <row r="23" s="14" customFormat="true" ht="16" hidden="false" customHeight="false" outlineLevel="0" collapsed="false">
      <c r="A23" s="14" t="s">
        <v>307</v>
      </c>
      <c r="B23" s="14" t="n">
        <v>319556</v>
      </c>
      <c r="C23" s="14" t="n">
        <v>104</v>
      </c>
      <c r="D23" s="14" t="n">
        <v>319</v>
      </c>
      <c r="E23" s="14" t="n">
        <v>24890</v>
      </c>
      <c r="F23" s="14" t="n">
        <v>1.27714</v>
      </c>
      <c r="G23" s="14" t="n">
        <v>4.00606</v>
      </c>
      <c r="H23" s="14" t="n">
        <v>63.67145</v>
      </c>
      <c r="I23" s="14" t="n">
        <v>31745</v>
      </c>
      <c r="J23" s="14" t="n">
        <v>110</v>
      </c>
      <c r="K23" s="14" t="n">
        <v>385</v>
      </c>
      <c r="L23" s="14" t="n">
        <v>15230</v>
      </c>
      <c r="M23" s="14" t="n">
        <v>1.34237</v>
      </c>
      <c r="N23" s="14" t="n">
        <v>4.8155</v>
      </c>
      <c r="O23" s="14" t="n">
        <v>64.35326</v>
      </c>
      <c r="P23" s="14" t="n">
        <v>95905</v>
      </c>
      <c r="Q23" s="14" t="n">
        <v>94</v>
      </c>
      <c r="R23" s="14" t="n">
        <v>354</v>
      </c>
      <c r="S23" s="14" t="n">
        <v>17930</v>
      </c>
      <c r="T23" s="14" t="n">
        <v>1.31587</v>
      </c>
      <c r="U23" s="14" t="n">
        <v>4.21171</v>
      </c>
      <c r="V23" s="14" t="n">
        <v>112.82038</v>
      </c>
      <c r="W23" s="14" t="n">
        <v>325562</v>
      </c>
      <c r="X23" s="14" t="n">
        <v>90</v>
      </c>
      <c r="Y23" s="14" t="n">
        <v>297</v>
      </c>
      <c r="Z23" s="14" t="n">
        <v>21110</v>
      </c>
      <c r="AA23" s="14" t="n">
        <v>1.27049</v>
      </c>
      <c r="AB23" s="14" t="n">
        <v>4.00745</v>
      </c>
      <c r="AC23" s="14" t="n">
        <v>29.70588</v>
      </c>
      <c r="AD23" s="14" t="n">
        <v>38114</v>
      </c>
      <c r="AE23" s="14" t="n">
        <v>90</v>
      </c>
      <c r="AF23" s="14" t="n">
        <v>278</v>
      </c>
      <c r="AG23" s="14" t="n">
        <v>24840</v>
      </c>
      <c r="AH23" s="14" t="n">
        <v>1.54218</v>
      </c>
      <c r="AI23" s="14" t="n">
        <v>4.27978</v>
      </c>
      <c r="AJ23" s="14" t="n">
        <v>32.70562</v>
      </c>
      <c r="AK23" s="14" t="n">
        <v>18169</v>
      </c>
      <c r="AL23" s="14" t="n">
        <v>84</v>
      </c>
      <c r="AM23" s="14" t="n">
        <v>261</v>
      </c>
      <c r="AN23" s="14" t="n">
        <v>30650</v>
      </c>
      <c r="AO23" s="14" t="n">
        <v>1.47502</v>
      </c>
      <c r="AP23" s="14" t="n">
        <v>3.91707</v>
      </c>
      <c r="AQ23" s="14" t="n">
        <v>29.39614</v>
      </c>
      <c r="AR23" s="14" t="n">
        <v>67014</v>
      </c>
      <c r="AS23" s="14" t="n">
        <v>104</v>
      </c>
      <c r="AT23" s="14" t="n">
        <v>299</v>
      </c>
      <c r="AU23" s="14" t="n">
        <v>15310</v>
      </c>
      <c r="AV23" s="14" t="n">
        <v>1.36252</v>
      </c>
      <c r="AW23" s="14" t="n">
        <v>4.02416</v>
      </c>
      <c r="AX23" s="14" t="n">
        <v>95.57354</v>
      </c>
      <c r="AY23" s="14" t="n">
        <v>9769</v>
      </c>
      <c r="AZ23" s="14" t="n">
        <v>114</v>
      </c>
      <c r="BA23" s="14" t="n">
        <v>195</v>
      </c>
      <c r="BB23" s="14" t="n">
        <v>4213</v>
      </c>
      <c r="BC23" s="14" t="n">
        <v>1.49092</v>
      </c>
      <c r="BD23" s="14" t="n">
        <v>3.80232</v>
      </c>
      <c r="BE23" s="14" t="n">
        <v>21.51686</v>
      </c>
      <c r="BF23" s="14" t="n">
        <v>138861</v>
      </c>
      <c r="BG23" s="14" t="n">
        <v>90</v>
      </c>
      <c r="BH23" s="14" t="n">
        <v>337</v>
      </c>
      <c r="BI23" s="14" t="n">
        <v>22000</v>
      </c>
      <c r="BJ23" s="14" t="n">
        <v>1.27778</v>
      </c>
      <c r="BK23" s="14" t="n">
        <v>4.22525</v>
      </c>
      <c r="BL23" s="14" t="n">
        <v>169.8421</v>
      </c>
      <c r="BM23" s="14" t="n">
        <v>240991</v>
      </c>
      <c r="BN23" s="14" t="n">
        <v>40</v>
      </c>
      <c r="BO23" s="14" t="n">
        <v>119</v>
      </c>
      <c r="BP23" s="14" t="n">
        <v>10340</v>
      </c>
      <c r="BQ23" s="14" t="n">
        <v>2.3297</v>
      </c>
      <c r="BR23" s="14" t="n">
        <v>4.36234</v>
      </c>
      <c r="BS23" s="14" t="n">
        <v>84.52776</v>
      </c>
    </row>
    <row r="24" s="14" customFormat="true" ht="16" hidden="false" customHeight="false" outlineLevel="0" collapsed="false">
      <c r="A24" s="14" t="s">
        <v>308</v>
      </c>
      <c r="B24" s="14" t="n">
        <v>560833</v>
      </c>
      <c r="C24" s="14" t="n">
        <v>104</v>
      </c>
      <c r="D24" s="14" t="n">
        <v>333</v>
      </c>
      <c r="E24" s="14" t="n">
        <v>36900</v>
      </c>
      <c r="F24" s="14" t="n">
        <v>1.79367</v>
      </c>
      <c r="G24" s="14" t="n">
        <v>4.11758</v>
      </c>
      <c r="H24" s="14" t="n">
        <v>61.1125</v>
      </c>
      <c r="I24" s="14" t="n">
        <v>50728</v>
      </c>
      <c r="J24" s="14" t="n">
        <v>110</v>
      </c>
      <c r="K24" s="14" t="n">
        <v>417</v>
      </c>
      <c r="L24" s="14" t="n">
        <v>23810</v>
      </c>
      <c r="M24" s="14" t="n">
        <v>1.78493</v>
      </c>
      <c r="N24" s="14" t="n">
        <v>5.29815</v>
      </c>
      <c r="O24" s="14" t="n">
        <v>75.66599</v>
      </c>
      <c r="P24" s="14" t="n">
        <v>163028</v>
      </c>
      <c r="Q24" s="14" t="n">
        <v>94</v>
      </c>
      <c r="R24" s="14" t="n">
        <v>412</v>
      </c>
      <c r="S24" s="14" t="n">
        <v>22300</v>
      </c>
      <c r="T24" s="14" t="n">
        <v>1.50247</v>
      </c>
      <c r="U24" s="14" t="n">
        <v>4.87992</v>
      </c>
      <c r="V24" s="14" t="n">
        <v>120.72729</v>
      </c>
      <c r="W24" s="14" t="n">
        <v>643631</v>
      </c>
      <c r="X24" s="14" t="n">
        <v>90</v>
      </c>
      <c r="Y24" s="14" t="n">
        <v>306</v>
      </c>
      <c r="Z24" s="14" t="n">
        <v>39070</v>
      </c>
      <c r="AA24" s="14" t="n">
        <v>1.68703</v>
      </c>
      <c r="AB24" s="14" t="n">
        <v>4.038515</v>
      </c>
      <c r="AC24" s="14" t="n">
        <v>33.2519</v>
      </c>
      <c r="AD24" s="14" t="n">
        <v>76378</v>
      </c>
      <c r="AE24" s="14" t="n">
        <v>90</v>
      </c>
      <c r="AF24" s="14" t="n">
        <v>285</v>
      </c>
      <c r="AG24" s="14" t="n">
        <v>24150</v>
      </c>
      <c r="AH24" s="14" t="n">
        <v>1.71411</v>
      </c>
      <c r="AI24" s="14" t="n">
        <v>4.39241</v>
      </c>
      <c r="AJ24" s="14" t="n">
        <v>34.96506</v>
      </c>
      <c r="AK24" s="14" t="n">
        <v>42126</v>
      </c>
      <c r="AL24" s="14" t="n">
        <v>84</v>
      </c>
      <c r="AM24" s="14" t="n">
        <v>262</v>
      </c>
      <c r="AN24" s="14" t="n">
        <v>45530</v>
      </c>
      <c r="AO24" s="14" t="n">
        <v>1.76798</v>
      </c>
      <c r="AP24" s="14" t="n">
        <v>3.9111</v>
      </c>
      <c r="AQ24" s="14" t="n">
        <v>34.03764</v>
      </c>
      <c r="AR24" s="14" t="n">
        <v>140525</v>
      </c>
      <c r="AS24" s="14" t="n">
        <v>104</v>
      </c>
      <c r="AT24" s="14" t="n">
        <v>299</v>
      </c>
      <c r="AU24" s="14" t="n">
        <v>23540</v>
      </c>
      <c r="AV24" s="14" t="n">
        <v>1.69922</v>
      </c>
      <c r="AW24" s="14" t="n">
        <v>4.04893</v>
      </c>
      <c r="AX24" s="14" t="n">
        <v>122.52921</v>
      </c>
      <c r="AY24" s="14" t="n">
        <v>18167</v>
      </c>
      <c r="AZ24" s="14" t="n">
        <v>114</v>
      </c>
      <c r="BA24" s="14" t="n">
        <v>206</v>
      </c>
      <c r="BB24" s="14" t="n">
        <v>3441</v>
      </c>
      <c r="BC24" s="14" t="n">
        <v>2.04125</v>
      </c>
      <c r="BD24" s="14" t="n">
        <v>3.81227</v>
      </c>
      <c r="BE24" s="14" t="n">
        <v>24.19839</v>
      </c>
      <c r="BF24" s="14" t="n">
        <v>253189</v>
      </c>
      <c r="BG24" s="14" t="n">
        <v>90</v>
      </c>
      <c r="BH24" s="14" t="n">
        <v>344</v>
      </c>
      <c r="BI24" s="14" t="n">
        <v>34210</v>
      </c>
      <c r="BJ24" s="14" t="n">
        <v>1.81347</v>
      </c>
      <c r="BK24" s="14" t="n">
        <v>4.24077</v>
      </c>
      <c r="BL24" s="14" t="n">
        <v>148.87149</v>
      </c>
      <c r="BM24" s="14" t="n">
        <v>346628</v>
      </c>
      <c r="BN24" s="14" t="n">
        <v>40</v>
      </c>
      <c r="BO24" s="14" t="n">
        <v>124</v>
      </c>
      <c r="BP24" s="14" t="n">
        <v>8619</v>
      </c>
      <c r="BQ24" s="14" t="n">
        <v>2.32593</v>
      </c>
      <c r="BR24" s="14" t="n">
        <v>4.37941</v>
      </c>
      <c r="BS24" s="14" t="n">
        <v>73.7756</v>
      </c>
    </row>
    <row r="25" s="14" customFormat="true" ht="16" hidden="false" customHeight="false" outlineLevel="0" collapsed="false">
      <c r="A25" s="14" t="s">
        <v>309</v>
      </c>
      <c r="B25" s="14" t="n">
        <v>558867</v>
      </c>
      <c r="C25" s="14" t="n">
        <v>104</v>
      </c>
      <c r="D25" s="14" t="n">
        <v>291</v>
      </c>
      <c r="E25" s="14" t="n">
        <v>20080</v>
      </c>
      <c r="F25" s="14" t="n">
        <v>1.51976</v>
      </c>
      <c r="G25" s="14" t="n">
        <v>3.88302</v>
      </c>
      <c r="H25" s="14" t="n">
        <v>42.4932</v>
      </c>
      <c r="I25" s="14" t="n">
        <v>76795</v>
      </c>
      <c r="J25" s="14" t="n">
        <v>110</v>
      </c>
      <c r="K25" s="14" t="n">
        <v>358</v>
      </c>
      <c r="L25" s="14" t="n">
        <v>10960</v>
      </c>
      <c r="M25" s="14" t="n">
        <v>1.48249</v>
      </c>
      <c r="N25" s="14" t="n">
        <v>4.964455</v>
      </c>
      <c r="O25" s="14" t="n">
        <v>59.35289</v>
      </c>
      <c r="P25" s="14" t="n">
        <v>213682</v>
      </c>
      <c r="Q25" s="14" t="n">
        <v>94</v>
      </c>
      <c r="R25" s="14" t="n">
        <v>438</v>
      </c>
      <c r="S25" s="14" t="n">
        <v>16800</v>
      </c>
      <c r="T25" s="14" t="n">
        <v>1.53212</v>
      </c>
      <c r="U25" s="14" t="n">
        <v>5.258775</v>
      </c>
      <c r="V25" s="14" t="n">
        <v>107.37251</v>
      </c>
      <c r="W25" s="14" t="n">
        <v>556095</v>
      </c>
      <c r="X25" s="14" t="n">
        <v>90</v>
      </c>
      <c r="Y25" s="14" t="n">
        <v>262</v>
      </c>
      <c r="Z25" s="14" t="n">
        <v>20240</v>
      </c>
      <c r="AA25" s="14" t="n">
        <v>1.46633</v>
      </c>
      <c r="AB25" s="14" t="n">
        <v>3.82846</v>
      </c>
      <c r="AC25" s="14" t="n">
        <v>68.32542</v>
      </c>
      <c r="AD25" s="14" t="n">
        <v>76153</v>
      </c>
      <c r="AE25" s="14" t="n">
        <v>90</v>
      </c>
      <c r="AF25" s="14" t="n">
        <v>259</v>
      </c>
      <c r="AG25" s="14" t="n">
        <v>18190</v>
      </c>
      <c r="AH25" s="14" t="n">
        <v>2.04802</v>
      </c>
      <c r="AI25" s="14" t="n">
        <v>4.26715</v>
      </c>
      <c r="AJ25" s="14" t="n">
        <v>37.72054</v>
      </c>
      <c r="AK25" s="14" t="n">
        <v>24133</v>
      </c>
      <c r="AL25" s="14" t="n">
        <v>84</v>
      </c>
      <c r="AM25" s="14" t="n">
        <v>254</v>
      </c>
      <c r="AN25" s="14" t="n">
        <v>49320</v>
      </c>
      <c r="AO25" s="14" t="n">
        <v>1.85795</v>
      </c>
      <c r="AP25" s="14" t="n">
        <v>3.89288</v>
      </c>
      <c r="AQ25" s="14" t="n">
        <v>22.4339</v>
      </c>
      <c r="AR25" s="14" t="n">
        <v>130667</v>
      </c>
      <c r="AS25" s="14" t="n">
        <v>104</v>
      </c>
      <c r="AT25" s="14" t="n">
        <v>321</v>
      </c>
      <c r="AU25" s="14" t="n">
        <v>18580</v>
      </c>
      <c r="AV25" s="14" t="n">
        <v>1.51366</v>
      </c>
      <c r="AW25" s="14" t="n">
        <v>4.33093</v>
      </c>
      <c r="AX25" s="14" t="n">
        <v>92.66447</v>
      </c>
      <c r="AY25" s="14" t="n">
        <v>9392</v>
      </c>
      <c r="AZ25" s="14" t="n">
        <v>114</v>
      </c>
      <c r="BA25" s="14" t="n">
        <v>196</v>
      </c>
      <c r="BB25" s="14" t="n">
        <v>2038</v>
      </c>
      <c r="BC25" s="14" t="n">
        <v>1.93716</v>
      </c>
      <c r="BD25" s="14" t="n">
        <v>3.98033</v>
      </c>
      <c r="BE25" s="14" t="n">
        <v>21.77372</v>
      </c>
      <c r="BF25" s="14" t="n">
        <v>270118</v>
      </c>
      <c r="BG25" s="14" t="n">
        <v>90</v>
      </c>
      <c r="BH25" s="14" t="n">
        <v>341</v>
      </c>
      <c r="BI25" s="14" t="n">
        <v>30330</v>
      </c>
      <c r="BJ25" s="14" t="n">
        <v>1.38915</v>
      </c>
      <c r="BK25" s="14" t="n">
        <v>4.47433</v>
      </c>
      <c r="BL25" s="14" t="n">
        <v>139.67917</v>
      </c>
      <c r="BM25" s="14" t="n">
        <v>402752</v>
      </c>
      <c r="BN25" s="14" t="n">
        <v>40</v>
      </c>
      <c r="BO25" s="14" t="n">
        <v>126</v>
      </c>
      <c r="BP25" s="14" t="n">
        <v>5424</v>
      </c>
      <c r="BQ25" s="14" t="n">
        <v>2.33813</v>
      </c>
      <c r="BR25" s="14" t="n">
        <v>4.68162</v>
      </c>
      <c r="BS25" s="14" t="n">
        <v>76.68356</v>
      </c>
    </row>
    <row r="26" s="14" customFormat="true" ht="16" hidden="false" customHeight="false" outlineLevel="0" collapsed="false">
      <c r="A26" s="14" t="s">
        <v>310</v>
      </c>
      <c r="B26" s="14" t="n">
        <v>12535</v>
      </c>
      <c r="C26" s="14" t="n">
        <v>106</v>
      </c>
      <c r="D26" s="14" t="n">
        <v>272</v>
      </c>
      <c r="E26" s="14" t="n">
        <v>5972</v>
      </c>
      <c r="F26" s="14" t="n">
        <v>1.45137</v>
      </c>
      <c r="G26" s="14" t="n">
        <v>3.7667</v>
      </c>
      <c r="H26" s="14" t="n">
        <v>28.03279</v>
      </c>
      <c r="I26" s="14" t="n">
        <v>2015</v>
      </c>
      <c r="J26" s="14" t="n">
        <v>110</v>
      </c>
      <c r="K26" s="14" t="n">
        <v>251</v>
      </c>
      <c r="L26" s="14" t="n">
        <v>6530</v>
      </c>
      <c r="M26" s="14" t="n">
        <v>1.66741</v>
      </c>
      <c r="N26" s="14" t="n">
        <v>4.16684</v>
      </c>
      <c r="O26" s="14" t="n">
        <v>42.9184</v>
      </c>
      <c r="P26" s="14" t="n">
        <v>10834</v>
      </c>
      <c r="Q26" s="14" t="n">
        <v>94</v>
      </c>
      <c r="R26" s="14" t="n">
        <v>318</v>
      </c>
      <c r="S26" s="14" t="n">
        <v>9345</v>
      </c>
      <c r="T26" s="14" t="n">
        <v>1.3782</v>
      </c>
      <c r="U26" s="14" t="n">
        <v>3.33071</v>
      </c>
      <c r="V26" s="14" t="n">
        <v>88.91783</v>
      </c>
      <c r="W26" s="14" t="n">
        <v>19009</v>
      </c>
      <c r="X26" s="14" t="n">
        <v>90</v>
      </c>
      <c r="Y26" s="14" t="n">
        <v>252</v>
      </c>
      <c r="Z26" s="14" t="n">
        <v>8757</v>
      </c>
      <c r="AA26" s="14" t="n">
        <v>1.44124</v>
      </c>
      <c r="AB26" s="14" t="n">
        <v>3.76241</v>
      </c>
      <c r="AC26" s="14" t="n">
        <v>20.03004</v>
      </c>
      <c r="AD26" s="14" t="n">
        <v>2626</v>
      </c>
      <c r="AE26" s="14" t="n">
        <v>90</v>
      </c>
      <c r="AF26" s="14" t="n">
        <v>265</v>
      </c>
      <c r="AG26" s="14" t="n">
        <v>9460</v>
      </c>
      <c r="AH26" s="14" t="n">
        <v>1.71282</v>
      </c>
      <c r="AI26" s="14" t="n">
        <v>4.3556</v>
      </c>
      <c r="AJ26" s="14" t="n">
        <v>23.32218</v>
      </c>
      <c r="AK26" s="14" t="n">
        <v>1052</v>
      </c>
      <c r="AL26" s="14" t="n">
        <v>84</v>
      </c>
      <c r="AM26" s="14" t="n">
        <v>208</v>
      </c>
      <c r="AN26" s="14" t="n">
        <v>3831</v>
      </c>
      <c r="AO26" s="14" t="n">
        <v>1.53955</v>
      </c>
      <c r="AP26" s="14" t="n">
        <v>3.50576</v>
      </c>
      <c r="AQ26" s="14" t="n">
        <v>10.90458</v>
      </c>
      <c r="AR26" s="14" t="n">
        <v>2385</v>
      </c>
      <c r="AS26" s="14" t="n">
        <v>104</v>
      </c>
      <c r="AT26" s="14" t="n">
        <v>287</v>
      </c>
      <c r="AU26" s="14" t="n">
        <v>5269</v>
      </c>
      <c r="AV26" s="14" t="n">
        <v>1.56283</v>
      </c>
      <c r="AW26" s="14" t="n">
        <v>4.03657</v>
      </c>
      <c r="AX26" s="14" t="n">
        <v>89.75745</v>
      </c>
      <c r="AY26" s="14" t="n">
        <v>187</v>
      </c>
      <c r="AZ26" s="14" t="n">
        <v>124</v>
      </c>
      <c r="BA26" s="14" t="n">
        <v>194</v>
      </c>
      <c r="BB26" s="14" t="n">
        <v>1669</v>
      </c>
      <c r="BC26" s="14" t="n">
        <v>1.77206</v>
      </c>
      <c r="BD26" s="14" t="n">
        <v>3.81227</v>
      </c>
      <c r="BE26" s="14" t="n">
        <v>19.07022</v>
      </c>
      <c r="BF26" s="14" t="n">
        <v>7675</v>
      </c>
      <c r="BG26" s="14" t="n">
        <v>90</v>
      </c>
      <c r="BH26" s="14" t="n">
        <v>305</v>
      </c>
      <c r="BI26" s="14" t="n">
        <v>9788</v>
      </c>
      <c r="BJ26" s="14" t="n">
        <v>1.47862</v>
      </c>
      <c r="BK26" s="14" t="n">
        <v>4.29929</v>
      </c>
      <c r="BL26" s="14" t="n">
        <v>112.89819</v>
      </c>
      <c r="BM26" s="14" t="n">
        <v>35643</v>
      </c>
      <c r="BN26" s="14" t="n">
        <v>40</v>
      </c>
      <c r="BO26" s="14" t="n">
        <v>98</v>
      </c>
      <c r="BP26" s="14" t="n">
        <v>7107</v>
      </c>
      <c r="BQ26" s="14" t="n">
        <v>2.47968</v>
      </c>
      <c r="BR26" s="14" t="n">
        <v>5.04291</v>
      </c>
      <c r="BS26" s="14" t="n">
        <v>59.6418</v>
      </c>
    </row>
    <row r="27" s="14" customFormat="true" ht="16" hidden="false" customHeight="false" outlineLevel="0" collapsed="false">
      <c r="A27" s="14" t="s">
        <v>271</v>
      </c>
      <c r="B27" s="14" t="n">
        <f aca="false">SUM(B3:B26)</f>
        <v>26618742</v>
      </c>
      <c r="I27" s="14" t="n">
        <f aca="false">SUM(I3:I26)</f>
        <v>2675316</v>
      </c>
      <c r="P27" s="14" t="n">
        <f aca="false">SUM(P3:P26)</f>
        <v>7547475</v>
      </c>
      <c r="W27" s="14" t="n">
        <f aca="false">SUM(W3:W26)</f>
        <v>27301394</v>
      </c>
      <c r="AD27" s="14" t="n">
        <f aca="false">SUM(AD3:AD26)</f>
        <v>3422160</v>
      </c>
      <c r="AK27" s="14" t="n">
        <f aca="false">SUM(AK3:AK26)</f>
        <v>1430008</v>
      </c>
      <c r="AR27" s="14" t="n">
        <f aca="false">SUM(AR3:AR26)</f>
        <v>5603330</v>
      </c>
      <c r="AY27" s="14" t="n">
        <f aca="false">SUM(AY3:AY26)</f>
        <v>713158</v>
      </c>
      <c r="BF27" s="14" t="n">
        <f aca="false">SUM(BF3:BF26)</f>
        <v>11339032</v>
      </c>
      <c r="BM27" s="14" t="n">
        <f aca="false">SUM(BM3:BM26)</f>
        <v>15595262</v>
      </c>
    </row>
    <row r="28" customFormat="false" ht="16" hidden="false" customHeight="false" outlineLevel="0" collapsed="false">
      <c r="B28" s="6"/>
      <c r="I28" s="6"/>
      <c r="P28" s="6"/>
      <c r="W28" s="6"/>
      <c r="AD28" s="6"/>
      <c r="AK28" s="6"/>
      <c r="AR28" s="6"/>
      <c r="AY28" s="6"/>
      <c r="BF28" s="6"/>
      <c r="BM28" s="6"/>
    </row>
  </sheetData>
  <mergeCells count="10">
    <mergeCell ref="B1:H1"/>
    <mergeCell ref="I1:O1"/>
    <mergeCell ref="P1:V1"/>
    <mergeCell ref="W1:AC1"/>
    <mergeCell ref="AD1:AJ1"/>
    <mergeCell ref="AK1:AQ1"/>
    <mergeCell ref="AR1:AX1"/>
    <mergeCell ref="AY1:BE1"/>
    <mergeCell ref="BF1:BL1"/>
    <mergeCell ref="BM1:BS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28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2" activeCellId="0" sqref="B2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1" width="17.32"/>
    <col collapsed="false" customWidth="true" hidden="false" outlineLevel="0" max="3" min="3" style="1" width="19.33"/>
    <col collapsed="false" customWidth="true" hidden="false" outlineLevel="0" max="4" min="4" style="1" width="17.49"/>
    <col collapsed="false" customWidth="true" hidden="false" outlineLevel="0" max="5" min="5" style="1" width="19.82"/>
    <col collapsed="false" customWidth="true" hidden="false" outlineLevel="0" max="6" min="6" style="1" width="21.16"/>
    <col collapsed="false" customWidth="true" hidden="false" outlineLevel="0" max="7" min="7" style="1" width="19.33"/>
    <col collapsed="false" customWidth="true" hidden="false" outlineLevel="0" max="8" min="8" style="1" width="21.66"/>
    <col collapsed="false" customWidth="true" hidden="false" outlineLevel="0" max="9" min="9" style="1" width="11.82"/>
    <col collapsed="false" customWidth="true" hidden="false" outlineLevel="0" max="10" min="10" style="1" width="13.99"/>
    <col collapsed="false" customWidth="true" hidden="false" outlineLevel="0" max="11" min="11" style="1" width="17.49"/>
    <col collapsed="false" customWidth="true" hidden="false" outlineLevel="0" max="12" min="12" style="1" width="14.49"/>
    <col collapsed="false" customWidth="true" hidden="false" outlineLevel="0" max="13" min="13" style="1" width="15.82"/>
    <col collapsed="false" customWidth="true" hidden="false" outlineLevel="0" max="14" min="14" style="1" width="19.33"/>
    <col collapsed="false" customWidth="true" hidden="false" outlineLevel="0" max="15" min="15" style="1" width="16.32"/>
    <col collapsed="false" customWidth="true" hidden="false" outlineLevel="0" max="16" min="16" style="1" width="11.82"/>
    <col collapsed="false" customWidth="true" hidden="false" outlineLevel="0" max="17" min="17" style="1" width="13.99"/>
    <col collapsed="false" customWidth="true" hidden="false" outlineLevel="0" max="18" min="18" style="1" width="17.49"/>
    <col collapsed="false" customWidth="true" hidden="false" outlineLevel="0" max="19" min="19" style="1" width="14.49"/>
    <col collapsed="false" customWidth="true" hidden="false" outlineLevel="0" max="20" min="20" style="1" width="15.82"/>
    <col collapsed="false" customWidth="true" hidden="false" outlineLevel="0" max="21" min="21" style="1" width="19.33"/>
    <col collapsed="false" customWidth="true" hidden="false" outlineLevel="0" max="22" min="22" style="1" width="16.32"/>
    <col collapsed="false" customWidth="true" hidden="false" outlineLevel="0" max="23" min="23" style="1" width="11.82"/>
    <col collapsed="false" customWidth="true" hidden="false" outlineLevel="0" max="24" min="24" style="1" width="13.99"/>
    <col collapsed="false" customWidth="true" hidden="false" outlineLevel="0" max="25" min="25" style="1" width="17.49"/>
    <col collapsed="false" customWidth="true" hidden="false" outlineLevel="0" max="26" min="26" style="1" width="14.49"/>
    <col collapsed="false" customWidth="true" hidden="false" outlineLevel="0" max="27" min="27" style="1" width="15.82"/>
    <col collapsed="false" customWidth="true" hidden="false" outlineLevel="0" max="28" min="28" style="1" width="19.33"/>
    <col collapsed="false" customWidth="true" hidden="false" outlineLevel="0" max="29" min="29" style="1" width="16.32"/>
    <col collapsed="false" customWidth="true" hidden="false" outlineLevel="0" max="30" min="30" style="1" width="11.82"/>
    <col collapsed="false" customWidth="true" hidden="false" outlineLevel="0" max="31" min="31" style="1" width="13.99"/>
    <col collapsed="false" customWidth="true" hidden="false" outlineLevel="0" max="32" min="32" style="1" width="17.49"/>
    <col collapsed="false" customWidth="true" hidden="false" outlineLevel="0" max="33" min="33" style="1" width="14.49"/>
    <col collapsed="false" customWidth="true" hidden="false" outlineLevel="0" max="34" min="34" style="1" width="15.82"/>
    <col collapsed="false" customWidth="true" hidden="false" outlineLevel="0" max="35" min="35" style="1" width="19.33"/>
    <col collapsed="false" customWidth="true" hidden="false" outlineLevel="0" max="36" min="36" style="1" width="16.32"/>
    <col collapsed="false" customWidth="true" hidden="false" outlineLevel="0" max="37" min="37" style="1" width="11.82"/>
    <col collapsed="false" customWidth="true" hidden="false" outlineLevel="0" max="38" min="38" style="1" width="13.99"/>
    <col collapsed="false" customWidth="true" hidden="false" outlineLevel="0" max="39" min="39" style="1" width="17.49"/>
    <col collapsed="false" customWidth="true" hidden="false" outlineLevel="0" max="40" min="40" style="1" width="14.49"/>
    <col collapsed="false" customWidth="true" hidden="false" outlineLevel="0" max="41" min="41" style="1" width="15.82"/>
    <col collapsed="false" customWidth="true" hidden="false" outlineLevel="0" max="42" min="42" style="1" width="19.33"/>
    <col collapsed="false" customWidth="true" hidden="false" outlineLevel="0" max="43" min="43" style="1" width="16.32"/>
    <col collapsed="false" customWidth="true" hidden="false" outlineLevel="0" max="44" min="44" style="1" width="11.82"/>
    <col collapsed="false" customWidth="true" hidden="false" outlineLevel="0" max="45" min="45" style="1" width="13.99"/>
    <col collapsed="false" customWidth="true" hidden="false" outlineLevel="0" max="46" min="46" style="1" width="17.49"/>
    <col collapsed="false" customWidth="true" hidden="false" outlineLevel="0" max="47" min="47" style="1" width="14.49"/>
    <col collapsed="false" customWidth="true" hidden="false" outlineLevel="0" max="48" min="48" style="1" width="15.82"/>
    <col collapsed="false" customWidth="true" hidden="false" outlineLevel="0" max="49" min="49" style="1" width="19.33"/>
    <col collapsed="false" customWidth="true" hidden="false" outlineLevel="0" max="50" min="50" style="1" width="16.32"/>
    <col collapsed="false" customWidth="true" hidden="false" outlineLevel="0" max="51" min="51" style="1" width="11.82"/>
    <col collapsed="false" customWidth="true" hidden="false" outlineLevel="0" max="52" min="52" style="1" width="13.99"/>
    <col collapsed="false" customWidth="true" hidden="false" outlineLevel="0" max="53" min="53" style="1" width="17.49"/>
    <col collapsed="false" customWidth="true" hidden="false" outlineLevel="0" max="54" min="54" style="1" width="14.49"/>
    <col collapsed="false" customWidth="true" hidden="false" outlineLevel="0" max="55" min="55" style="1" width="15.82"/>
    <col collapsed="false" customWidth="true" hidden="false" outlineLevel="0" max="56" min="56" style="1" width="19.33"/>
    <col collapsed="false" customWidth="true" hidden="false" outlineLevel="0" max="57" min="57" style="1" width="16.32"/>
    <col collapsed="false" customWidth="true" hidden="false" outlineLevel="0" max="58" min="58" style="1" width="11.82"/>
    <col collapsed="false" customWidth="true" hidden="false" outlineLevel="0" max="59" min="59" style="1" width="13.99"/>
    <col collapsed="false" customWidth="true" hidden="false" outlineLevel="0" max="60" min="60" style="1" width="17.49"/>
    <col collapsed="false" customWidth="true" hidden="false" outlineLevel="0" max="61" min="61" style="1" width="14.49"/>
    <col collapsed="false" customWidth="true" hidden="false" outlineLevel="0" max="62" min="62" style="1" width="15.82"/>
    <col collapsed="false" customWidth="true" hidden="false" outlineLevel="0" max="63" min="63" style="1" width="19.33"/>
    <col collapsed="false" customWidth="true" hidden="false" outlineLevel="0" max="64" min="64" style="1" width="16.32"/>
    <col collapsed="false" customWidth="false" hidden="false" outlineLevel="0" max="257" min="65" style="1" width="10.82"/>
  </cols>
  <sheetData>
    <row r="1" customFormat="false" ht="16" hidden="false" customHeight="false" outlineLevel="0" collapsed="false">
      <c r="A1" s="10"/>
      <c r="B1" s="12" t="s">
        <v>273</v>
      </c>
      <c r="C1" s="12"/>
      <c r="D1" s="12"/>
      <c r="E1" s="12"/>
      <c r="F1" s="12"/>
      <c r="G1" s="12"/>
      <c r="H1" s="12"/>
      <c r="I1" s="13" t="s">
        <v>262</v>
      </c>
      <c r="J1" s="13"/>
      <c r="K1" s="13"/>
      <c r="L1" s="13"/>
      <c r="M1" s="13"/>
      <c r="N1" s="13"/>
      <c r="O1" s="13"/>
      <c r="P1" s="12" t="s">
        <v>263</v>
      </c>
      <c r="Q1" s="12"/>
      <c r="R1" s="12"/>
      <c r="S1" s="12"/>
      <c r="T1" s="12"/>
      <c r="U1" s="12"/>
      <c r="V1" s="12"/>
      <c r="W1" s="13" t="s">
        <v>264</v>
      </c>
      <c r="X1" s="13"/>
      <c r="Y1" s="13"/>
      <c r="Z1" s="13"/>
      <c r="AA1" s="13"/>
      <c r="AB1" s="13"/>
      <c r="AC1" s="13"/>
      <c r="AD1" s="12" t="s">
        <v>265</v>
      </c>
      <c r="AE1" s="12"/>
      <c r="AF1" s="12"/>
      <c r="AG1" s="12"/>
      <c r="AH1" s="12"/>
      <c r="AI1" s="12"/>
      <c r="AJ1" s="12"/>
      <c r="AK1" s="13" t="s">
        <v>266</v>
      </c>
      <c r="AL1" s="13"/>
      <c r="AM1" s="13"/>
      <c r="AN1" s="13"/>
      <c r="AO1" s="13"/>
      <c r="AP1" s="13"/>
      <c r="AQ1" s="13"/>
      <c r="AR1" s="12" t="s">
        <v>267</v>
      </c>
      <c r="AS1" s="12"/>
      <c r="AT1" s="12"/>
      <c r="AU1" s="12"/>
      <c r="AV1" s="12"/>
      <c r="AW1" s="12"/>
      <c r="AX1" s="12"/>
      <c r="AY1" s="13" t="s">
        <v>268</v>
      </c>
      <c r="AZ1" s="13"/>
      <c r="BA1" s="13"/>
      <c r="BB1" s="13"/>
      <c r="BC1" s="13"/>
      <c r="BD1" s="13"/>
      <c r="BE1" s="13"/>
      <c r="BF1" s="12" t="s">
        <v>269</v>
      </c>
      <c r="BG1" s="12"/>
      <c r="BH1" s="12"/>
      <c r="BI1" s="12"/>
      <c r="BJ1" s="12"/>
      <c r="BK1" s="12"/>
      <c r="BL1" s="12"/>
    </row>
    <row r="2" customFormat="false" ht="16" hidden="false" customHeight="false" outlineLevel="0" collapsed="false">
      <c r="A2" s="14" t="s">
        <v>274</v>
      </c>
      <c r="B2" s="15" t="s">
        <v>275</v>
      </c>
      <c r="C2" s="16" t="s">
        <v>276</v>
      </c>
      <c r="D2" s="16" t="s">
        <v>277</v>
      </c>
      <c r="E2" s="16" t="s">
        <v>278</v>
      </c>
      <c r="F2" s="16" t="s">
        <v>279</v>
      </c>
      <c r="G2" s="16" t="s">
        <v>280</v>
      </c>
      <c r="H2" s="16" t="s">
        <v>281</v>
      </c>
      <c r="I2" s="15" t="s">
        <v>282</v>
      </c>
      <c r="J2" s="16" t="s">
        <v>283</v>
      </c>
      <c r="K2" s="16" t="s">
        <v>277</v>
      </c>
      <c r="L2" s="16" t="s">
        <v>284</v>
      </c>
      <c r="M2" s="16" t="s">
        <v>285</v>
      </c>
      <c r="N2" s="16" t="s">
        <v>280</v>
      </c>
      <c r="O2" s="16" t="s">
        <v>286</v>
      </c>
      <c r="P2" s="15" t="s">
        <v>282</v>
      </c>
      <c r="Q2" s="16" t="s">
        <v>283</v>
      </c>
      <c r="R2" s="16" t="s">
        <v>277</v>
      </c>
      <c r="S2" s="16" t="s">
        <v>284</v>
      </c>
      <c r="T2" s="16" t="s">
        <v>285</v>
      </c>
      <c r="U2" s="16" t="s">
        <v>280</v>
      </c>
      <c r="V2" s="16" t="s">
        <v>286</v>
      </c>
      <c r="W2" s="15" t="s">
        <v>282</v>
      </c>
      <c r="X2" s="16" t="s">
        <v>283</v>
      </c>
      <c r="Y2" s="16" t="s">
        <v>277</v>
      </c>
      <c r="Z2" s="16" t="s">
        <v>284</v>
      </c>
      <c r="AA2" s="16" t="s">
        <v>285</v>
      </c>
      <c r="AB2" s="16" t="s">
        <v>280</v>
      </c>
      <c r="AC2" s="16" t="s">
        <v>286</v>
      </c>
      <c r="AD2" s="15" t="s">
        <v>282</v>
      </c>
      <c r="AE2" s="16" t="s">
        <v>283</v>
      </c>
      <c r="AF2" s="16" t="s">
        <v>277</v>
      </c>
      <c r="AG2" s="16" t="s">
        <v>284</v>
      </c>
      <c r="AH2" s="16" t="s">
        <v>285</v>
      </c>
      <c r="AI2" s="16" t="s">
        <v>280</v>
      </c>
      <c r="AJ2" s="16" t="s">
        <v>286</v>
      </c>
      <c r="AK2" s="15" t="s">
        <v>282</v>
      </c>
      <c r="AL2" s="16" t="s">
        <v>283</v>
      </c>
      <c r="AM2" s="16" t="s">
        <v>277</v>
      </c>
      <c r="AN2" s="16" t="s">
        <v>284</v>
      </c>
      <c r="AO2" s="16" t="s">
        <v>285</v>
      </c>
      <c r="AP2" s="16" t="s">
        <v>280</v>
      </c>
      <c r="AQ2" s="16" t="s">
        <v>286</v>
      </c>
      <c r="AR2" s="15" t="s">
        <v>282</v>
      </c>
      <c r="AS2" s="16" t="s">
        <v>283</v>
      </c>
      <c r="AT2" s="16" t="s">
        <v>277</v>
      </c>
      <c r="AU2" s="16" t="s">
        <v>284</v>
      </c>
      <c r="AV2" s="16" t="s">
        <v>285</v>
      </c>
      <c r="AW2" s="16" t="s">
        <v>280</v>
      </c>
      <c r="AX2" s="16" t="s">
        <v>286</v>
      </c>
      <c r="AY2" s="15" t="s">
        <v>282</v>
      </c>
      <c r="AZ2" s="16" t="s">
        <v>283</v>
      </c>
      <c r="BA2" s="16" t="s">
        <v>277</v>
      </c>
      <c r="BB2" s="16" t="s">
        <v>284</v>
      </c>
      <c r="BC2" s="16" t="s">
        <v>285</v>
      </c>
      <c r="BD2" s="16" t="s">
        <v>280</v>
      </c>
      <c r="BE2" s="16" t="s">
        <v>286</v>
      </c>
      <c r="BF2" s="15" t="s">
        <v>282</v>
      </c>
      <c r="BG2" s="16" t="s">
        <v>283</v>
      </c>
      <c r="BH2" s="16" t="s">
        <v>277</v>
      </c>
      <c r="BI2" s="16" t="s">
        <v>284</v>
      </c>
      <c r="BJ2" s="16" t="s">
        <v>285</v>
      </c>
      <c r="BK2" s="16" t="s">
        <v>280</v>
      </c>
      <c r="BL2" s="16" t="s">
        <v>286</v>
      </c>
    </row>
    <row r="3" customFormat="false" ht="16" hidden="false" customHeight="false" outlineLevel="0" collapsed="false">
      <c r="A3" s="14" t="s">
        <v>287</v>
      </c>
      <c r="B3" s="1" t="n">
        <v>564805</v>
      </c>
      <c r="C3" s="1" t="n">
        <v>104</v>
      </c>
      <c r="D3" s="1" t="n">
        <v>2607</v>
      </c>
      <c r="E3" s="1" t="n">
        <v>192900</v>
      </c>
      <c r="F3" s="1" t="n">
        <v>1.22859</v>
      </c>
      <c r="G3" s="1" t="n">
        <v>2.938965</v>
      </c>
      <c r="H3" s="1" t="n">
        <v>20.63419</v>
      </c>
      <c r="I3" s="1" t="n">
        <v>102610</v>
      </c>
      <c r="J3" s="1" t="n">
        <v>110</v>
      </c>
      <c r="K3" s="1" t="n">
        <v>1912</v>
      </c>
      <c r="L3" s="1" t="n">
        <v>62640</v>
      </c>
      <c r="M3" s="1" t="n">
        <v>1.31529</v>
      </c>
      <c r="N3" s="1" t="n">
        <v>3.82716</v>
      </c>
      <c r="O3" s="1" t="n">
        <v>37.19228</v>
      </c>
      <c r="P3" s="1" t="n">
        <v>279549</v>
      </c>
      <c r="Q3" s="1" t="n">
        <v>110</v>
      </c>
      <c r="R3" s="1" t="n">
        <v>2602</v>
      </c>
      <c r="S3" s="1" t="n">
        <v>93240</v>
      </c>
      <c r="T3" s="1" t="n">
        <v>1.16294</v>
      </c>
      <c r="U3" s="1" t="n">
        <v>5.57554</v>
      </c>
      <c r="V3" s="1" t="n">
        <v>56.34155</v>
      </c>
      <c r="W3" s="1" t="n">
        <v>174272</v>
      </c>
      <c r="X3" s="1" t="n">
        <v>92</v>
      </c>
      <c r="Y3" s="1" t="n">
        <v>5879</v>
      </c>
      <c r="Z3" s="1" t="n">
        <v>220700</v>
      </c>
      <c r="AA3" s="1" t="n">
        <v>1.21304</v>
      </c>
      <c r="AB3" s="1" t="n">
        <v>2.87322</v>
      </c>
      <c r="AC3" s="1" t="n">
        <v>21.61857</v>
      </c>
      <c r="AD3" s="1" t="n">
        <v>24349</v>
      </c>
      <c r="AE3" s="1" t="n">
        <v>92</v>
      </c>
      <c r="AF3" s="1" t="n">
        <v>6013</v>
      </c>
      <c r="AG3" s="1" t="n">
        <v>232100</v>
      </c>
      <c r="AH3" s="1" t="n">
        <v>1.35319</v>
      </c>
      <c r="AI3" s="1" t="n">
        <v>3.409215</v>
      </c>
      <c r="AJ3" s="1" t="n">
        <v>12.94344</v>
      </c>
      <c r="AK3" s="1" t="n">
        <v>4087</v>
      </c>
      <c r="AL3" s="1" t="n">
        <v>90</v>
      </c>
      <c r="AM3" s="1" t="n">
        <v>6630</v>
      </c>
      <c r="AN3" s="1" t="n">
        <v>230900</v>
      </c>
      <c r="AO3" s="1" t="n">
        <v>1.29016</v>
      </c>
      <c r="AP3" s="1" t="n">
        <v>3.0339</v>
      </c>
      <c r="AQ3" s="1" t="n">
        <v>12.25508</v>
      </c>
      <c r="AR3" s="1" t="n">
        <v>127159</v>
      </c>
      <c r="AS3" s="1" t="n">
        <v>104</v>
      </c>
      <c r="AT3" s="1" t="n">
        <v>3224</v>
      </c>
      <c r="AU3" s="1" t="n">
        <v>113300</v>
      </c>
      <c r="AV3" s="1" t="n">
        <v>1.20827</v>
      </c>
      <c r="AW3" s="1" t="n">
        <v>3.706515</v>
      </c>
      <c r="AX3" s="1" t="n">
        <v>30.58279</v>
      </c>
      <c r="AY3" s="1" t="n">
        <v>7478</v>
      </c>
      <c r="AZ3" s="1" t="n">
        <v>114</v>
      </c>
      <c r="BA3" s="1" t="n">
        <v>2005</v>
      </c>
      <c r="BB3" s="1" t="n">
        <v>47150</v>
      </c>
      <c r="BC3" s="1" t="n">
        <v>1.82468</v>
      </c>
      <c r="BD3" s="1" t="n">
        <v>2.997605</v>
      </c>
      <c r="BE3" s="1" t="n">
        <v>8.2583</v>
      </c>
      <c r="BF3" s="1" t="n">
        <v>279155</v>
      </c>
      <c r="BG3" s="1" t="n">
        <v>90</v>
      </c>
      <c r="BH3" s="1" t="n">
        <v>2924</v>
      </c>
      <c r="BI3" s="1" t="n">
        <v>176700</v>
      </c>
      <c r="BJ3" s="1" t="n">
        <v>1.23566</v>
      </c>
      <c r="BK3" s="1" t="n">
        <v>3.56213</v>
      </c>
      <c r="BL3" s="1" t="n">
        <v>46.77616</v>
      </c>
    </row>
    <row r="4" customFormat="false" ht="16" hidden="false" customHeight="false" outlineLevel="0" collapsed="false">
      <c r="A4" s="14" t="s">
        <v>288</v>
      </c>
      <c r="B4" s="1" t="n">
        <v>491056</v>
      </c>
      <c r="C4" s="1" t="n">
        <v>104</v>
      </c>
      <c r="D4" s="1" t="n">
        <v>2454</v>
      </c>
      <c r="E4" s="1" t="n">
        <v>231900</v>
      </c>
      <c r="F4" s="1" t="n">
        <v>1.34635</v>
      </c>
      <c r="G4" s="1" t="n">
        <v>2.906055</v>
      </c>
      <c r="H4" s="1" t="n">
        <v>16.85576</v>
      </c>
      <c r="I4" s="1" t="n">
        <v>86772</v>
      </c>
      <c r="J4" s="1" t="n">
        <v>110</v>
      </c>
      <c r="K4" s="1" t="n">
        <v>1736</v>
      </c>
      <c r="L4" s="1" t="n">
        <v>71900</v>
      </c>
      <c r="M4" s="1" t="n">
        <v>1.49499</v>
      </c>
      <c r="N4" s="1" t="n">
        <v>3.626085</v>
      </c>
      <c r="O4" s="1" t="n">
        <v>30.05301</v>
      </c>
      <c r="P4" s="1" t="n">
        <v>203179</v>
      </c>
      <c r="Q4" s="1" t="n">
        <v>110</v>
      </c>
      <c r="R4" s="1" t="n">
        <v>2516</v>
      </c>
      <c r="S4" s="1" t="n">
        <v>80360</v>
      </c>
      <c r="T4" s="1" t="n">
        <v>1.10225</v>
      </c>
      <c r="U4" s="1" t="n">
        <v>5.05461</v>
      </c>
      <c r="V4" s="1" t="n">
        <v>50.75512</v>
      </c>
      <c r="W4" s="1" t="n">
        <v>144631</v>
      </c>
      <c r="X4" s="1" t="n">
        <v>91</v>
      </c>
      <c r="Y4" s="1" t="n">
        <v>4492</v>
      </c>
      <c r="Z4" s="1" t="n">
        <v>238400</v>
      </c>
      <c r="AA4" s="1" t="n">
        <v>1.36743</v>
      </c>
      <c r="AB4" s="1" t="n">
        <v>2.83955</v>
      </c>
      <c r="AC4" s="1" t="n">
        <v>11.57451</v>
      </c>
      <c r="AD4" s="1" t="n">
        <v>18088</v>
      </c>
      <c r="AE4" s="1" t="n">
        <v>95</v>
      </c>
      <c r="AF4" s="1" t="n">
        <v>5824</v>
      </c>
      <c r="AG4" s="1" t="n">
        <v>247300</v>
      </c>
      <c r="AH4" s="1" t="n">
        <v>1.6254</v>
      </c>
      <c r="AI4" s="1" t="n">
        <v>3.38622</v>
      </c>
      <c r="AJ4" s="1" t="n">
        <v>13.7872</v>
      </c>
      <c r="AK4" s="1" t="n">
        <v>3087</v>
      </c>
      <c r="AL4" s="1" t="n">
        <v>88</v>
      </c>
      <c r="AM4" s="1" t="n">
        <v>5796</v>
      </c>
      <c r="AN4" s="1" t="n">
        <v>186800</v>
      </c>
      <c r="AO4" s="1" t="n">
        <v>1.50635</v>
      </c>
      <c r="AP4" s="1" t="n">
        <v>3.04171</v>
      </c>
      <c r="AQ4" s="1" t="n">
        <v>12.1587</v>
      </c>
      <c r="AR4" s="1" t="n">
        <v>94385</v>
      </c>
      <c r="AS4" s="1" t="n">
        <v>105</v>
      </c>
      <c r="AT4" s="1" t="n">
        <v>3022</v>
      </c>
      <c r="AU4" s="1" t="n">
        <v>116000</v>
      </c>
      <c r="AV4" s="1" t="n">
        <v>1.40318</v>
      </c>
      <c r="AW4" s="1" t="n">
        <v>3.56902</v>
      </c>
      <c r="AX4" s="1" t="n">
        <v>29.80645</v>
      </c>
      <c r="AY4" s="1" t="n">
        <v>6374</v>
      </c>
      <c r="AZ4" s="1" t="n">
        <v>117</v>
      </c>
      <c r="BA4" s="1" t="n">
        <v>1742</v>
      </c>
      <c r="BB4" s="1" t="n">
        <v>42830</v>
      </c>
      <c r="BC4" s="1" t="n">
        <v>1.51234</v>
      </c>
      <c r="BD4" s="1" t="n">
        <v>2.98964</v>
      </c>
      <c r="BE4" s="1" t="n">
        <v>9.11035</v>
      </c>
      <c r="BF4" s="1" t="n">
        <v>228514</v>
      </c>
      <c r="BG4" s="1" t="n">
        <v>91</v>
      </c>
      <c r="BH4" s="1" t="n">
        <v>2740</v>
      </c>
      <c r="BI4" s="1" t="n">
        <v>276300</v>
      </c>
      <c r="BJ4" s="1" t="n">
        <v>0.99799</v>
      </c>
      <c r="BK4" s="1" t="n">
        <v>3.444275</v>
      </c>
      <c r="BL4" s="1" t="n">
        <v>46.46003</v>
      </c>
    </row>
    <row r="5" customFormat="false" ht="16" hidden="false" customHeight="false" outlineLevel="0" collapsed="false">
      <c r="A5" s="14" t="s">
        <v>289</v>
      </c>
      <c r="B5" s="1" t="n">
        <v>394747</v>
      </c>
      <c r="C5" s="1" t="n">
        <v>104</v>
      </c>
      <c r="D5" s="1" t="n">
        <v>2452</v>
      </c>
      <c r="E5" s="1" t="n">
        <v>196900</v>
      </c>
      <c r="F5" s="1" t="n">
        <v>1.6752</v>
      </c>
      <c r="G5" s="1" t="n">
        <v>2.89371</v>
      </c>
      <c r="H5" s="1" t="n">
        <v>20.11536</v>
      </c>
      <c r="I5" s="1" t="n">
        <v>68390</v>
      </c>
      <c r="J5" s="1" t="n">
        <v>110</v>
      </c>
      <c r="K5" s="1" t="n">
        <v>1790</v>
      </c>
      <c r="L5" s="1" t="n">
        <v>74060</v>
      </c>
      <c r="M5" s="1" t="n">
        <v>1.87579</v>
      </c>
      <c r="N5" s="1" t="n">
        <v>3.64435</v>
      </c>
      <c r="O5" s="1" t="n">
        <v>36.42325</v>
      </c>
      <c r="P5" s="1" t="n">
        <v>164784</v>
      </c>
      <c r="Q5" s="1" t="n">
        <v>96</v>
      </c>
      <c r="R5" s="1" t="n">
        <v>2557</v>
      </c>
      <c r="S5" s="1" t="n">
        <v>88880</v>
      </c>
      <c r="T5" s="1" t="n">
        <v>1.5782</v>
      </c>
      <c r="U5" s="1" t="n">
        <v>5.42943</v>
      </c>
      <c r="V5" s="1" t="n">
        <v>45.0968</v>
      </c>
      <c r="W5" s="1" t="n">
        <v>116310</v>
      </c>
      <c r="X5" s="1" t="n">
        <v>92</v>
      </c>
      <c r="Y5" s="1" t="n">
        <v>4939</v>
      </c>
      <c r="Z5" s="1" t="n">
        <v>223300</v>
      </c>
      <c r="AA5" s="1" t="n">
        <v>1.74379</v>
      </c>
      <c r="AB5" s="1" t="n">
        <v>2.83939</v>
      </c>
      <c r="AC5" s="1" t="n">
        <v>11.43733</v>
      </c>
      <c r="AD5" s="1" t="n">
        <v>15235</v>
      </c>
      <c r="AE5" s="1" t="n">
        <v>104</v>
      </c>
      <c r="AF5" s="1" t="n">
        <v>5768</v>
      </c>
      <c r="AG5" s="1" t="n">
        <v>311200</v>
      </c>
      <c r="AH5" s="1" t="n">
        <v>2.09126</v>
      </c>
      <c r="AI5" s="1" t="n">
        <v>3.39828</v>
      </c>
      <c r="AJ5" s="1" t="n">
        <v>14.78484</v>
      </c>
      <c r="AK5" s="1" t="n">
        <v>2413</v>
      </c>
      <c r="AL5" s="1" t="n">
        <v>91</v>
      </c>
      <c r="AM5" s="1" t="n">
        <v>7054</v>
      </c>
      <c r="AN5" s="1" t="n">
        <v>222200</v>
      </c>
      <c r="AO5" s="1" t="n">
        <v>1.95356</v>
      </c>
      <c r="AP5" s="1" t="n">
        <v>3.03598</v>
      </c>
      <c r="AQ5" s="1" t="n">
        <v>12.60744</v>
      </c>
      <c r="AR5" s="1" t="n">
        <v>77987</v>
      </c>
      <c r="AS5" s="1" t="n">
        <v>104</v>
      </c>
      <c r="AT5" s="1" t="n">
        <v>3085</v>
      </c>
      <c r="AU5" s="1" t="n">
        <v>79010</v>
      </c>
      <c r="AV5" s="1" t="n">
        <v>1.77163</v>
      </c>
      <c r="AW5" s="1" t="n">
        <v>3.62691</v>
      </c>
      <c r="AX5" s="1" t="n">
        <v>32.32336</v>
      </c>
      <c r="AY5" s="1" t="n">
        <v>4980</v>
      </c>
      <c r="AZ5" s="1" t="n">
        <v>116</v>
      </c>
      <c r="BA5" s="1" t="n">
        <v>1764</v>
      </c>
      <c r="BB5" s="1" t="n">
        <v>44060</v>
      </c>
      <c r="BC5" s="1" t="n">
        <v>1.92752</v>
      </c>
      <c r="BD5" s="1" t="n">
        <v>2.997635</v>
      </c>
      <c r="BE5" s="1" t="n">
        <v>7.94547</v>
      </c>
      <c r="BF5" s="1" t="n">
        <v>187138</v>
      </c>
      <c r="BG5" s="1" t="n">
        <v>92</v>
      </c>
      <c r="BH5" s="1" t="n">
        <v>2797</v>
      </c>
      <c r="BI5" s="1" t="n">
        <v>298600</v>
      </c>
      <c r="BJ5" s="1" t="n">
        <v>1.17273</v>
      </c>
      <c r="BK5" s="1" t="n">
        <v>3.4344</v>
      </c>
      <c r="BL5" s="1" t="n">
        <v>49.18162</v>
      </c>
    </row>
    <row r="6" customFormat="false" ht="16" hidden="false" customHeight="false" outlineLevel="0" collapsed="false">
      <c r="A6" s="14" t="s">
        <v>290</v>
      </c>
      <c r="B6" s="1" t="n">
        <v>275974</v>
      </c>
      <c r="C6" s="1" t="n">
        <v>105</v>
      </c>
      <c r="D6" s="1" t="n">
        <v>2262</v>
      </c>
      <c r="E6" s="1" t="n">
        <v>155000</v>
      </c>
      <c r="F6" s="1" t="n">
        <v>1.57264</v>
      </c>
      <c r="G6" s="1" t="n">
        <v>2.8596</v>
      </c>
      <c r="H6" s="1" t="n">
        <v>15.85213</v>
      </c>
      <c r="I6" s="1" t="n">
        <v>51425</v>
      </c>
      <c r="J6" s="1" t="n">
        <v>110</v>
      </c>
      <c r="K6" s="1" t="n">
        <v>1668</v>
      </c>
      <c r="L6" s="1" t="n">
        <v>68670</v>
      </c>
      <c r="M6" s="1" t="n">
        <v>1.7003</v>
      </c>
      <c r="N6" s="1" t="n">
        <v>3.59481</v>
      </c>
      <c r="O6" s="1" t="n">
        <v>31.55598</v>
      </c>
      <c r="P6" s="1" t="n">
        <v>119198</v>
      </c>
      <c r="Q6" s="1" t="n">
        <v>110</v>
      </c>
      <c r="R6" s="1" t="n">
        <v>2463</v>
      </c>
      <c r="S6" s="1" t="n">
        <v>85390</v>
      </c>
      <c r="T6" s="1" t="n">
        <v>1.18616</v>
      </c>
      <c r="U6" s="1" t="n">
        <v>4.97533</v>
      </c>
      <c r="V6" s="1" t="n">
        <v>46.4035</v>
      </c>
      <c r="W6" s="1" t="n">
        <v>83511</v>
      </c>
      <c r="X6" s="1" t="n">
        <v>92</v>
      </c>
      <c r="Y6" s="1" t="n">
        <v>3487</v>
      </c>
      <c r="Z6" s="1" t="n">
        <v>196100</v>
      </c>
      <c r="AA6" s="1" t="n">
        <v>1.34324</v>
      </c>
      <c r="AB6" s="1" t="n">
        <v>2.81305</v>
      </c>
      <c r="AC6" s="1" t="n">
        <v>13.57043</v>
      </c>
      <c r="AD6" s="1" t="n">
        <v>10097</v>
      </c>
      <c r="AE6" s="1" t="n">
        <v>99</v>
      </c>
      <c r="AF6" s="1" t="n">
        <v>5818</v>
      </c>
      <c r="AG6" s="1" t="n">
        <v>216300</v>
      </c>
      <c r="AH6" s="1" t="n">
        <v>1.47851</v>
      </c>
      <c r="AI6" s="1" t="n">
        <v>3.34202</v>
      </c>
      <c r="AJ6" s="1" t="n">
        <v>12.31119</v>
      </c>
      <c r="AK6" s="1" t="n">
        <v>1533</v>
      </c>
      <c r="AL6" s="1" t="n">
        <v>88</v>
      </c>
      <c r="AM6" s="1" t="n">
        <v>3832</v>
      </c>
      <c r="AN6" s="1" t="n">
        <v>219100</v>
      </c>
      <c r="AO6" s="1" t="n">
        <v>1.37064</v>
      </c>
      <c r="AP6" s="1" t="n">
        <v>3.05746</v>
      </c>
      <c r="AQ6" s="1" t="n">
        <v>9.63483</v>
      </c>
      <c r="AR6" s="1" t="n">
        <v>53486</v>
      </c>
      <c r="AS6" s="1" t="n">
        <v>106</v>
      </c>
      <c r="AT6" s="1" t="n">
        <v>2932</v>
      </c>
      <c r="AU6" s="1" t="n">
        <v>62880</v>
      </c>
      <c r="AV6" s="1" t="n">
        <v>1.43122</v>
      </c>
      <c r="AW6" s="1" t="n">
        <v>3.552515</v>
      </c>
      <c r="AX6" s="1" t="n">
        <v>27.10371</v>
      </c>
      <c r="AY6" s="1" t="n">
        <v>3645</v>
      </c>
      <c r="AZ6" s="1" t="n">
        <v>121</v>
      </c>
      <c r="BA6" s="1" t="n">
        <v>1403</v>
      </c>
      <c r="BB6" s="1" t="n">
        <v>34270</v>
      </c>
      <c r="BC6" s="1" t="n">
        <v>2.03479</v>
      </c>
      <c r="BD6" s="1" t="n">
        <v>3.02302</v>
      </c>
      <c r="BE6" s="1" t="n">
        <v>8.05385</v>
      </c>
      <c r="BF6" s="1" t="n">
        <v>128934</v>
      </c>
      <c r="BG6" s="1" t="n">
        <v>90</v>
      </c>
      <c r="BH6" s="1" t="n">
        <v>2584</v>
      </c>
      <c r="BI6" s="1" t="n">
        <v>180000</v>
      </c>
      <c r="BJ6" s="1" t="n">
        <v>1.33672</v>
      </c>
      <c r="BK6" s="1" t="n">
        <v>3.39497</v>
      </c>
      <c r="BL6" s="1" t="n">
        <v>52.32701</v>
      </c>
    </row>
    <row r="7" customFormat="false" ht="16" hidden="false" customHeight="false" outlineLevel="0" collapsed="false">
      <c r="A7" s="14" t="s">
        <v>291</v>
      </c>
      <c r="B7" s="1" t="n">
        <v>324019</v>
      </c>
      <c r="C7" s="1" t="n">
        <v>104</v>
      </c>
      <c r="D7" s="1" t="n">
        <v>2428</v>
      </c>
      <c r="E7" s="1" t="n">
        <v>147000</v>
      </c>
      <c r="F7" s="1" t="n">
        <v>1.48873</v>
      </c>
      <c r="G7" s="1" t="n">
        <v>2.88447</v>
      </c>
      <c r="H7" s="1" t="n">
        <v>16.83648</v>
      </c>
      <c r="I7" s="1" t="n">
        <v>58166</v>
      </c>
      <c r="J7" s="1" t="n">
        <v>110</v>
      </c>
      <c r="K7" s="1" t="n">
        <v>1740</v>
      </c>
      <c r="L7" s="1" t="n">
        <v>56400</v>
      </c>
      <c r="M7" s="1" t="n">
        <v>1.87225</v>
      </c>
      <c r="N7" s="1" t="n">
        <v>3.61325</v>
      </c>
      <c r="O7" s="1" t="n">
        <v>32.33887</v>
      </c>
      <c r="P7" s="1" t="n">
        <v>137903</v>
      </c>
      <c r="Q7" s="1" t="n">
        <v>110</v>
      </c>
      <c r="R7" s="1" t="n">
        <v>2527</v>
      </c>
      <c r="S7" s="1" t="n">
        <v>150400</v>
      </c>
      <c r="T7" s="1" t="n">
        <v>1.45002</v>
      </c>
      <c r="U7" s="1" t="n">
        <v>5.103025</v>
      </c>
      <c r="V7" s="1" t="n">
        <v>48.08635</v>
      </c>
      <c r="W7" s="1" t="n">
        <v>93805</v>
      </c>
      <c r="X7" s="1" t="n">
        <v>90</v>
      </c>
      <c r="Y7" s="1" t="n">
        <v>4568</v>
      </c>
      <c r="Z7" s="1" t="n">
        <v>274500</v>
      </c>
      <c r="AA7" s="1" t="n">
        <v>1.44767</v>
      </c>
      <c r="AB7" s="1" t="n">
        <v>2.85049</v>
      </c>
      <c r="AC7" s="1" t="n">
        <v>12.21234</v>
      </c>
      <c r="AD7" s="1" t="n">
        <v>12254</v>
      </c>
      <c r="AE7" s="1" t="n">
        <v>104</v>
      </c>
      <c r="AF7" s="1" t="n">
        <v>6310</v>
      </c>
      <c r="AG7" s="1" t="n">
        <v>293300</v>
      </c>
      <c r="AH7" s="1" t="n">
        <v>2.07846</v>
      </c>
      <c r="AI7" s="1" t="n">
        <v>3.419205</v>
      </c>
      <c r="AJ7" s="1" t="n">
        <v>13.71074</v>
      </c>
      <c r="AK7" s="1" t="n">
        <v>2089</v>
      </c>
      <c r="AL7" s="1" t="n">
        <v>87</v>
      </c>
      <c r="AM7" s="1" t="n">
        <v>7781</v>
      </c>
      <c r="AN7" s="1" t="n">
        <v>193800</v>
      </c>
      <c r="AO7" s="1" t="n">
        <v>1.92758</v>
      </c>
      <c r="AP7" s="1" t="n">
        <v>3.08438</v>
      </c>
      <c r="AQ7" s="1" t="n">
        <v>12.12528</v>
      </c>
      <c r="AR7" s="1" t="n">
        <v>63265</v>
      </c>
      <c r="AS7" s="1" t="n">
        <v>106</v>
      </c>
      <c r="AT7" s="1" t="n">
        <v>3055</v>
      </c>
      <c r="AU7" s="1" t="n">
        <v>116600</v>
      </c>
      <c r="AV7" s="1" t="n">
        <v>1.86099</v>
      </c>
      <c r="AW7" s="1" t="n">
        <v>3.58563</v>
      </c>
      <c r="AX7" s="1" t="n">
        <v>32.87129</v>
      </c>
      <c r="AY7" s="1" t="n">
        <v>4394</v>
      </c>
      <c r="AZ7" s="1" t="n">
        <v>116</v>
      </c>
      <c r="BA7" s="1" t="n">
        <v>1755</v>
      </c>
      <c r="BB7" s="1" t="n">
        <v>33230</v>
      </c>
      <c r="BC7" s="1" t="n">
        <v>1.85266</v>
      </c>
      <c r="BD7" s="1" t="n">
        <v>2.99768</v>
      </c>
      <c r="BE7" s="1" t="n">
        <v>8.50736</v>
      </c>
      <c r="BF7" s="1" t="n">
        <v>144896</v>
      </c>
      <c r="BG7" s="1" t="n">
        <v>90</v>
      </c>
      <c r="BH7" s="1" t="n">
        <v>2717</v>
      </c>
      <c r="BI7" s="1" t="n">
        <v>348000</v>
      </c>
      <c r="BJ7" s="1" t="n">
        <v>1.46224</v>
      </c>
      <c r="BK7" s="1" t="n">
        <v>3.44272</v>
      </c>
      <c r="BL7" s="1" t="n">
        <v>49.84774</v>
      </c>
    </row>
    <row r="8" customFormat="false" ht="16" hidden="false" customHeight="false" outlineLevel="0" collapsed="false">
      <c r="A8" s="14" t="s">
        <v>292</v>
      </c>
      <c r="B8" s="1" t="n">
        <v>360532</v>
      </c>
      <c r="C8" s="1" t="n">
        <v>107</v>
      </c>
      <c r="D8" s="1" t="n">
        <v>2392</v>
      </c>
      <c r="E8" s="1" t="n">
        <v>241000</v>
      </c>
      <c r="F8" s="1" t="n">
        <v>1.18378</v>
      </c>
      <c r="G8" s="1" t="n">
        <v>2.89741</v>
      </c>
      <c r="H8" s="1" t="n">
        <v>19.45813</v>
      </c>
      <c r="I8" s="1" t="n">
        <v>68223</v>
      </c>
      <c r="J8" s="1" t="n">
        <v>110</v>
      </c>
      <c r="K8" s="1" t="n">
        <v>1791</v>
      </c>
      <c r="L8" s="1" t="n">
        <v>39290</v>
      </c>
      <c r="M8" s="1" t="n">
        <v>1.51086</v>
      </c>
      <c r="N8" s="1" t="n">
        <v>3.74667</v>
      </c>
      <c r="O8" s="1" t="n">
        <v>33.80193</v>
      </c>
      <c r="P8" s="1" t="n">
        <v>171121</v>
      </c>
      <c r="Q8" s="1" t="n">
        <v>110</v>
      </c>
      <c r="R8" s="1" t="n">
        <v>2484</v>
      </c>
      <c r="S8" s="1" t="n">
        <v>67450</v>
      </c>
      <c r="T8" s="1" t="n">
        <v>1.18905</v>
      </c>
      <c r="U8" s="1" t="n">
        <v>5.333335</v>
      </c>
      <c r="V8" s="1" t="n">
        <v>48.44026</v>
      </c>
      <c r="W8" s="1" t="n">
        <v>97488</v>
      </c>
      <c r="X8" s="1" t="n">
        <v>91</v>
      </c>
      <c r="Y8" s="1" t="n">
        <v>4354</v>
      </c>
      <c r="Z8" s="1" t="n">
        <v>332400</v>
      </c>
      <c r="AA8" s="1" t="n">
        <v>1.18719</v>
      </c>
      <c r="AB8" s="1" t="n">
        <v>2.830395</v>
      </c>
      <c r="AC8" s="1" t="n">
        <v>11.37661</v>
      </c>
      <c r="AD8" s="1" t="n">
        <v>12808</v>
      </c>
      <c r="AE8" s="1" t="n">
        <v>90</v>
      </c>
      <c r="AF8" s="1" t="n">
        <v>5510</v>
      </c>
      <c r="AG8" s="1" t="n">
        <v>277800</v>
      </c>
      <c r="AH8" s="1" t="n">
        <v>1.76801</v>
      </c>
      <c r="AI8" s="1" t="n">
        <v>3.35885</v>
      </c>
      <c r="AJ8" s="1" t="n">
        <v>13.83491</v>
      </c>
      <c r="AK8" s="1" t="n">
        <v>1956</v>
      </c>
      <c r="AL8" s="1" t="n">
        <v>88</v>
      </c>
      <c r="AM8" s="1" t="n">
        <v>5722</v>
      </c>
      <c r="AN8" s="1" t="n">
        <v>347200</v>
      </c>
      <c r="AO8" s="1" t="n">
        <v>1.36991</v>
      </c>
      <c r="AP8" s="1" t="n">
        <v>3.059965</v>
      </c>
      <c r="AQ8" s="1" t="n">
        <v>13.46166</v>
      </c>
      <c r="AR8" s="1" t="n">
        <v>76345</v>
      </c>
      <c r="AS8" s="1" t="n">
        <v>104</v>
      </c>
      <c r="AT8" s="1" t="n">
        <v>2985</v>
      </c>
      <c r="AU8" s="1" t="n">
        <v>84110</v>
      </c>
      <c r="AV8" s="1" t="n">
        <v>1.22386</v>
      </c>
      <c r="AW8" s="1" t="n">
        <v>3.63804</v>
      </c>
      <c r="AX8" s="1" t="n">
        <v>29.12536</v>
      </c>
      <c r="AY8" s="1" t="n">
        <v>4873</v>
      </c>
      <c r="AZ8" s="1" t="n">
        <v>115</v>
      </c>
      <c r="BA8" s="1" t="n">
        <v>1622</v>
      </c>
      <c r="BB8" s="1" t="n">
        <v>46840</v>
      </c>
      <c r="BC8" s="1" t="n">
        <v>2.12215</v>
      </c>
      <c r="BD8" s="1" t="n">
        <v>3.0007</v>
      </c>
      <c r="BE8" s="1" t="n">
        <v>8.00745</v>
      </c>
      <c r="BF8" s="1" t="n">
        <v>170490</v>
      </c>
      <c r="BG8" s="1" t="n">
        <v>90</v>
      </c>
      <c r="BH8" s="1" t="n">
        <v>2700</v>
      </c>
      <c r="BI8" s="1" t="n">
        <v>162600</v>
      </c>
      <c r="BJ8" s="1" t="n">
        <v>1.20685</v>
      </c>
      <c r="BK8" s="1" t="n">
        <v>3.507925</v>
      </c>
      <c r="BL8" s="1" t="n">
        <v>42.8226</v>
      </c>
    </row>
    <row r="9" customFormat="false" ht="16" hidden="false" customHeight="false" outlineLevel="0" collapsed="false">
      <c r="A9" s="14" t="s">
        <v>293</v>
      </c>
      <c r="B9" s="1" t="n">
        <v>303235</v>
      </c>
      <c r="C9" s="1" t="n">
        <v>105</v>
      </c>
      <c r="D9" s="1" t="n">
        <v>2378</v>
      </c>
      <c r="E9" s="1" t="n">
        <v>233500</v>
      </c>
      <c r="F9" s="1" t="n">
        <v>1.24534</v>
      </c>
      <c r="G9" s="1" t="n">
        <v>2.90462</v>
      </c>
      <c r="H9" s="1" t="n">
        <v>15.48356</v>
      </c>
      <c r="I9" s="1" t="n">
        <v>55225</v>
      </c>
      <c r="J9" s="1" t="n">
        <v>110</v>
      </c>
      <c r="K9" s="1" t="n">
        <v>1767</v>
      </c>
      <c r="L9" s="1" t="n">
        <v>62200</v>
      </c>
      <c r="M9" s="1" t="n">
        <v>1.35893</v>
      </c>
      <c r="N9" s="1" t="n">
        <v>3.71107</v>
      </c>
      <c r="O9" s="1" t="n">
        <v>30.25676</v>
      </c>
      <c r="P9" s="1" t="n">
        <v>145260</v>
      </c>
      <c r="Q9" s="1" t="n">
        <v>102</v>
      </c>
      <c r="R9" s="1" t="n">
        <v>2424</v>
      </c>
      <c r="S9" s="1" t="n">
        <v>140900</v>
      </c>
      <c r="T9" s="1" t="n">
        <v>1.32664</v>
      </c>
      <c r="U9" s="1" t="n">
        <v>5.244595</v>
      </c>
      <c r="V9" s="1" t="n">
        <v>43.29774</v>
      </c>
      <c r="W9" s="1" t="n">
        <v>93030</v>
      </c>
      <c r="X9" s="1" t="n">
        <v>92</v>
      </c>
      <c r="Y9" s="1" t="n">
        <v>4990</v>
      </c>
      <c r="Z9" s="1" t="n">
        <v>309500</v>
      </c>
      <c r="AA9" s="1" t="n">
        <v>1.26893</v>
      </c>
      <c r="AB9" s="1" t="n">
        <v>2.838735</v>
      </c>
      <c r="AC9" s="1" t="n">
        <v>17.52816</v>
      </c>
      <c r="AD9" s="1" t="n">
        <v>12699</v>
      </c>
      <c r="AE9" s="1" t="n">
        <v>95</v>
      </c>
      <c r="AF9" s="1" t="n">
        <v>5818</v>
      </c>
      <c r="AG9" s="1" t="n">
        <v>308300</v>
      </c>
      <c r="AH9" s="1" t="n">
        <v>1.38996</v>
      </c>
      <c r="AI9" s="1" t="n">
        <v>3.36866</v>
      </c>
      <c r="AJ9" s="1" t="n">
        <v>12.10151</v>
      </c>
      <c r="AK9" s="1" t="n">
        <v>2214</v>
      </c>
      <c r="AL9" s="1" t="n">
        <v>90</v>
      </c>
      <c r="AM9" s="1" t="n">
        <v>5676</v>
      </c>
      <c r="AN9" s="1" t="n">
        <v>405600</v>
      </c>
      <c r="AO9" s="1" t="n">
        <v>1.57553</v>
      </c>
      <c r="AP9" s="1" t="n">
        <v>3.05053</v>
      </c>
      <c r="AQ9" s="1" t="n">
        <v>12.09766</v>
      </c>
      <c r="AR9" s="1" t="n">
        <v>63842</v>
      </c>
      <c r="AS9" s="1" t="n">
        <v>104</v>
      </c>
      <c r="AT9" s="1" t="n">
        <v>2916</v>
      </c>
      <c r="AU9" s="1" t="n">
        <v>118500</v>
      </c>
      <c r="AV9" s="1" t="n">
        <v>1.32374</v>
      </c>
      <c r="AW9" s="1" t="n">
        <v>3.65318</v>
      </c>
      <c r="AX9" s="1" t="n">
        <v>35.4282</v>
      </c>
      <c r="AY9" s="1" t="n">
        <v>4020</v>
      </c>
      <c r="AZ9" s="1" t="n">
        <v>115</v>
      </c>
      <c r="BA9" s="1" t="n">
        <v>1714</v>
      </c>
      <c r="BB9" s="1" t="n">
        <v>26700</v>
      </c>
      <c r="BC9" s="1" t="n">
        <v>2.16425</v>
      </c>
      <c r="BD9" s="1" t="n">
        <v>3.01771</v>
      </c>
      <c r="BE9" s="1" t="n">
        <v>8.13375</v>
      </c>
      <c r="BF9" s="1" t="n">
        <v>142751</v>
      </c>
      <c r="BG9" s="1" t="n">
        <v>90</v>
      </c>
      <c r="BH9" s="1" t="n">
        <v>2652</v>
      </c>
      <c r="BI9" s="1" t="n">
        <v>216200</v>
      </c>
      <c r="BJ9" s="1" t="n">
        <v>0.18478</v>
      </c>
      <c r="BK9" s="1" t="n">
        <v>3.486395</v>
      </c>
      <c r="BL9" s="1" t="n">
        <v>43.36889</v>
      </c>
    </row>
    <row r="10" customFormat="false" ht="16" hidden="false" customHeight="false" outlineLevel="0" collapsed="false">
      <c r="A10" s="14" t="s">
        <v>294</v>
      </c>
      <c r="B10" s="1" t="n">
        <v>268277</v>
      </c>
      <c r="C10" s="1" t="n">
        <v>104</v>
      </c>
      <c r="D10" s="1" t="n">
        <v>2411</v>
      </c>
      <c r="E10" s="1" t="n">
        <v>195000</v>
      </c>
      <c r="F10" s="1" t="n">
        <v>1.4004</v>
      </c>
      <c r="G10" s="1" t="n">
        <v>2.89373</v>
      </c>
      <c r="H10" s="1" t="n">
        <v>14.75462</v>
      </c>
      <c r="I10" s="1" t="n">
        <v>48108</v>
      </c>
      <c r="J10" s="1" t="n">
        <v>110</v>
      </c>
      <c r="K10" s="1" t="n">
        <v>1717</v>
      </c>
      <c r="L10" s="1" t="n">
        <v>64320</v>
      </c>
      <c r="M10" s="1" t="n">
        <v>1.49917</v>
      </c>
      <c r="N10" s="1" t="n">
        <v>3.619685</v>
      </c>
      <c r="O10" s="1" t="n">
        <v>30.79681</v>
      </c>
      <c r="P10" s="1" t="n">
        <v>111614</v>
      </c>
      <c r="Q10" s="1" t="n">
        <v>111</v>
      </c>
      <c r="R10" s="1" t="n">
        <v>2476</v>
      </c>
      <c r="S10" s="1" t="n">
        <v>77660</v>
      </c>
      <c r="T10" s="1" t="n">
        <v>1.44044</v>
      </c>
      <c r="U10" s="1" t="n">
        <v>4.8914</v>
      </c>
      <c r="V10" s="1" t="n">
        <v>45.62762</v>
      </c>
      <c r="W10" s="1" t="n">
        <v>70645</v>
      </c>
      <c r="X10" s="1" t="n">
        <v>91</v>
      </c>
      <c r="Y10" s="1" t="n">
        <v>4465</v>
      </c>
      <c r="Z10" s="1" t="n">
        <v>246000</v>
      </c>
      <c r="AA10" s="1" t="n">
        <v>1.41354</v>
      </c>
      <c r="AB10" s="1" t="n">
        <v>2.82371</v>
      </c>
      <c r="AC10" s="1" t="n">
        <v>10.1856</v>
      </c>
      <c r="AD10" s="1" t="n">
        <v>9434</v>
      </c>
      <c r="AE10" s="1" t="n">
        <v>104</v>
      </c>
      <c r="AF10" s="1" t="n">
        <v>5606</v>
      </c>
      <c r="AG10" s="1" t="n">
        <v>308900</v>
      </c>
      <c r="AH10" s="1" t="n">
        <v>1.63975</v>
      </c>
      <c r="AI10" s="1" t="n">
        <v>3.350715</v>
      </c>
      <c r="AJ10" s="1" t="n">
        <v>12.13208</v>
      </c>
      <c r="AK10" s="1" t="n">
        <v>1702</v>
      </c>
      <c r="AL10" s="1" t="n">
        <v>90</v>
      </c>
      <c r="AM10" s="1" t="n">
        <v>4604</v>
      </c>
      <c r="AN10" s="1" t="n">
        <v>236600</v>
      </c>
      <c r="AO10" s="1" t="n">
        <v>1.59659</v>
      </c>
      <c r="AP10" s="1" t="n">
        <v>3.05076</v>
      </c>
      <c r="AQ10" s="1" t="n">
        <v>9.37205</v>
      </c>
      <c r="AR10" s="1" t="n">
        <v>51907</v>
      </c>
      <c r="AS10" s="1" t="n">
        <v>107</v>
      </c>
      <c r="AT10" s="1" t="n">
        <v>2972</v>
      </c>
      <c r="AU10" s="1" t="n">
        <v>92550</v>
      </c>
      <c r="AV10" s="1" t="n">
        <v>1.4618</v>
      </c>
      <c r="AW10" s="1" t="n">
        <v>3.48391</v>
      </c>
      <c r="AX10" s="1" t="n">
        <v>26.55408</v>
      </c>
      <c r="AY10" s="1" t="n">
        <v>3548</v>
      </c>
      <c r="AZ10" s="1" t="n">
        <v>114</v>
      </c>
      <c r="BA10" s="1" t="n">
        <v>1686</v>
      </c>
      <c r="BB10" s="1" t="n">
        <v>47450</v>
      </c>
      <c r="BC10" s="1" t="n">
        <v>2.03969</v>
      </c>
      <c r="BD10" s="1" t="n">
        <v>2.99959</v>
      </c>
      <c r="BE10" s="1" t="n">
        <v>7.49715</v>
      </c>
      <c r="BF10" s="1" t="n">
        <v>123715</v>
      </c>
      <c r="BG10" s="1" t="n">
        <v>90</v>
      </c>
      <c r="BH10" s="1" t="n">
        <v>2707</v>
      </c>
      <c r="BI10" s="1" t="n">
        <v>204300</v>
      </c>
      <c r="BJ10" s="1" t="n">
        <v>1.51148</v>
      </c>
      <c r="BK10" s="1" t="n">
        <v>3.39853</v>
      </c>
      <c r="BL10" s="1" t="n">
        <v>40.48135</v>
      </c>
    </row>
    <row r="11" customFormat="false" ht="16" hidden="false" customHeight="false" outlineLevel="0" collapsed="false">
      <c r="A11" s="14" t="s">
        <v>295</v>
      </c>
      <c r="B11" s="1" t="n">
        <v>257160</v>
      </c>
      <c r="C11" s="1" t="n">
        <v>110</v>
      </c>
      <c r="D11" s="1" t="n">
        <v>2548</v>
      </c>
      <c r="E11" s="1" t="n">
        <v>149600</v>
      </c>
      <c r="F11" s="1" t="n">
        <v>1.56036</v>
      </c>
      <c r="G11" s="1" t="n">
        <v>2.933795</v>
      </c>
      <c r="H11" s="1" t="n">
        <v>16.51605</v>
      </c>
      <c r="I11" s="1" t="n">
        <v>45550</v>
      </c>
      <c r="J11" s="1" t="n">
        <v>110</v>
      </c>
      <c r="K11" s="1" t="n">
        <v>1854</v>
      </c>
      <c r="L11" s="1" t="n">
        <v>81900</v>
      </c>
      <c r="M11" s="1" t="n">
        <v>1.73866</v>
      </c>
      <c r="N11" s="1" t="n">
        <v>3.77</v>
      </c>
      <c r="O11" s="1" t="n">
        <v>30.2648</v>
      </c>
      <c r="P11" s="1" t="n">
        <v>119188</v>
      </c>
      <c r="Q11" s="1" t="n">
        <v>110</v>
      </c>
      <c r="R11" s="1" t="n">
        <v>2560</v>
      </c>
      <c r="S11" s="1" t="n">
        <v>104900</v>
      </c>
      <c r="T11" s="1" t="n">
        <v>1.10297</v>
      </c>
      <c r="U11" s="1" t="n">
        <v>5.22958</v>
      </c>
      <c r="V11" s="1" t="n">
        <v>44.17504</v>
      </c>
      <c r="W11" s="1" t="n">
        <v>76446</v>
      </c>
      <c r="X11" s="1" t="n">
        <v>92</v>
      </c>
      <c r="Y11" s="1" t="n">
        <v>5546</v>
      </c>
      <c r="Z11" s="1" t="n">
        <v>207100</v>
      </c>
      <c r="AA11" s="1" t="n">
        <v>1.3563</v>
      </c>
      <c r="AB11" s="1" t="n">
        <v>2.85424</v>
      </c>
      <c r="AC11" s="1" t="n">
        <v>14.86847</v>
      </c>
      <c r="AD11" s="1" t="n">
        <v>10083</v>
      </c>
      <c r="AE11" s="1" t="n">
        <v>100</v>
      </c>
      <c r="AF11" s="1" t="n">
        <v>5986</v>
      </c>
      <c r="AG11" s="1" t="n">
        <v>218200</v>
      </c>
      <c r="AH11" s="1" t="n">
        <v>1.75845</v>
      </c>
      <c r="AI11" s="1" t="n">
        <v>3.34957</v>
      </c>
      <c r="AJ11" s="1" t="n">
        <v>13.36865</v>
      </c>
      <c r="AK11" s="1" t="n">
        <v>1781</v>
      </c>
      <c r="AL11" s="1" t="n">
        <v>93</v>
      </c>
      <c r="AM11" s="1" t="n">
        <v>6540</v>
      </c>
      <c r="AN11" s="1" t="n">
        <v>287500</v>
      </c>
      <c r="AO11" s="1" t="n">
        <v>1.60079</v>
      </c>
      <c r="AP11" s="1" t="n">
        <v>3.04471</v>
      </c>
      <c r="AQ11" s="1" t="n">
        <v>11.40345</v>
      </c>
      <c r="AR11" s="1" t="n">
        <v>53857</v>
      </c>
      <c r="AS11" s="1" t="n">
        <v>105</v>
      </c>
      <c r="AT11" s="1" t="n">
        <v>3192</v>
      </c>
      <c r="AU11" s="1" t="n">
        <v>117300</v>
      </c>
      <c r="AV11" s="1" t="n">
        <v>1.65203</v>
      </c>
      <c r="AW11" s="1" t="n">
        <v>3.58692</v>
      </c>
      <c r="AX11" s="1" t="n">
        <v>29.10286</v>
      </c>
      <c r="AY11" s="1" t="n">
        <v>3316</v>
      </c>
      <c r="AZ11" s="1" t="n">
        <v>114</v>
      </c>
      <c r="BA11" s="1" t="n">
        <v>1954</v>
      </c>
      <c r="BB11" s="1" t="n">
        <v>32880</v>
      </c>
      <c r="BC11" s="1" t="n">
        <v>2.18346</v>
      </c>
      <c r="BD11" s="1" t="n">
        <v>2.988205</v>
      </c>
      <c r="BE11" s="1" t="n">
        <v>8.13324</v>
      </c>
      <c r="BF11" s="1" t="n">
        <v>121639</v>
      </c>
      <c r="BG11" s="1" t="n">
        <v>91</v>
      </c>
      <c r="BH11" s="1" t="n">
        <v>2875</v>
      </c>
      <c r="BI11" s="1" t="n">
        <v>196100</v>
      </c>
      <c r="BJ11" s="1" t="n">
        <v>1.52349</v>
      </c>
      <c r="BK11" s="1" t="n">
        <v>3.47191</v>
      </c>
      <c r="BL11" s="1" t="n">
        <v>35.02334</v>
      </c>
    </row>
    <row r="12" customFormat="false" ht="16" hidden="false" customHeight="false" outlineLevel="0" collapsed="false">
      <c r="A12" s="14" t="s">
        <v>296</v>
      </c>
      <c r="B12" s="1" t="n">
        <v>288823</v>
      </c>
      <c r="C12" s="1" t="n">
        <v>104</v>
      </c>
      <c r="D12" s="1" t="n">
        <v>2538</v>
      </c>
      <c r="E12" s="1" t="n">
        <v>214400</v>
      </c>
      <c r="F12" s="1" t="n">
        <v>1.3543</v>
      </c>
      <c r="G12" s="1" t="n">
        <v>2.9151</v>
      </c>
      <c r="H12" s="1" t="n">
        <v>16.19913</v>
      </c>
      <c r="I12" s="1" t="n">
        <v>50919</v>
      </c>
      <c r="J12" s="1" t="n">
        <v>110</v>
      </c>
      <c r="K12" s="1" t="n">
        <v>1782</v>
      </c>
      <c r="L12" s="1" t="n">
        <v>48950</v>
      </c>
      <c r="M12" s="1" t="n">
        <v>1.41074</v>
      </c>
      <c r="N12" s="1" t="n">
        <v>3.70531</v>
      </c>
      <c r="O12" s="1" t="n">
        <v>29.76439</v>
      </c>
      <c r="P12" s="1" t="n">
        <v>126348</v>
      </c>
      <c r="Q12" s="1" t="n">
        <v>112</v>
      </c>
      <c r="R12" s="1" t="n">
        <v>2478</v>
      </c>
      <c r="S12" s="1" t="n">
        <v>78560</v>
      </c>
      <c r="T12" s="1" t="n">
        <v>1.12093</v>
      </c>
      <c r="U12" s="1" t="n">
        <v>4.984815</v>
      </c>
      <c r="V12" s="1" t="n">
        <v>45.80703</v>
      </c>
      <c r="W12" s="1" t="n">
        <v>79456</v>
      </c>
      <c r="X12" s="1" t="n">
        <v>92</v>
      </c>
      <c r="Y12" s="1" t="n">
        <v>5073</v>
      </c>
      <c r="Z12" s="1" t="n">
        <v>247700</v>
      </c>
      <c r="AA12" s="1" t="n">
        <v>1.36122</v>
      </c>
      <c r="AB12" s="1" t="n">
        <v>2.83437</v>
      </c>
      <c r="AC12" s="1" t="n">
        <v>13.11285</v>
      </c>
      <c r="AD12" s="1" t="n">
        <v>10851</v>
      </c>
      <c r="AE12" s="1" t="n">
        <v>102</v>
      </c>
      <c r="AF12" s="1" t="n">
        <v>6143</v>
      </c>
      <c r="AG12" s="1" t="n">
        <v>261000</v>
      </c>
      <c r="AH12" s="1" t="n">
        <v>1.64212</v>
      </c>
      <c r="AI12" s="1" t="n">
        <v>3.34665</v>
      </c>
      <c r="AJ12" s="1" t="n">
        <v>12.40632</v>
      </c>
      <c r="AK12" s="1" t="n">
        <v>2018</v>
      </c>
      <c r="AL12" s="1" t="n">
        <v>90</v>
      </c>
      <c r="AM12" s="1" t="n">
        <v>6582</v>
      </c>
      <c r="AN12" s="1" t="n">
        <v>242200</v>
      </c>
      <c r="AO12" s="1" t="n">
        <v>1.58146</v>
      </c>
      <c r="AP12" s="1" t="n">
        <v>3.01729</v>
      </c>
      <c r="AQ12" s="1" t="n">
        <v>10.27077</v>
      </c>
      <c r="AR12" s="1" t="n">
        <v>58007</v>
      </c>
      <c r="AS12" s="1" t="n">
        <v>104</v>
      </c>
      <c r="AT12" s="1" t="n">
        <v>3053</v>
      </c>
      <c r="AU12" s="1" t="n">
        <v>109200</v>
      </c>
      <c r="AV12" s="1" t="n">
        <v>1.39938</v>
      </c>
      <c r="AW12" s="1" t="n">
        <v>3.562935</v>
      </c>
      <c r="AX12" s="1" t="n">
        <v>31.46529</v>
      </c>
      <c r="AY12" s="1" t="n">
        <v>3550</v>
      </c>
      <c r="AZ12" s="1" t="n">
        <v>117</v>
      </c>
      <c r="BA12" s="1" t="n">
        <v>1850</v>
      </c>
      <c r="BB12" s="1" t="n">
        <v>34980</v>
      </c>
      <c r="BC12" s="1" t="n">
        <v>1.89443</v>
      </c>
      <c r="BD12" s="1" t="n">
        <v>3.002325</v>
      </c>
      <c r="BE12" s="1" t="n">
        <v>9.62235</v>
      </c>
      <c r="BF12" s="1" t="n">
        <v>136644</v>
      </c>
      <c r="BG12" s="1" t="n">
        <v>93</v>
      </c>
      <c r="BH12" s="1" t="n">
        <v>2813</v>
      </c>
      <c r="BI12" s="1" t="n">
        <v>225700</v>
      </c>
      <c r="BJ12" s="1" t="n">
        <v>1.38341</v>
      </c>
      <c r="BK12" s="1" t="n">
        <v>3.45306</v>
      </c>
      <c r="BL12" s="1" t="n">
        <v>44.29915</v>
      </c>
    </row>
    <row r="13" customFormat="false" ht="16" hidden="false" customHeight="false" outlineLevel="0" collapsed="false">
      <c r="A13" s="14" t="s">
        <v>297</v>
      </c>
      <c r="B13" s="1" t="n">
        <v>303612</v>
      </c>
      <c r="C13" s="1" t="n">
        <v>105</v>
      </c>
      <c r="D13" s="1" t="n">
        <v>2689</v>
      </c>
      <c r="E13" s="1" t="n">
        <v>303100</v>
      </c>
      <c r="F13" s="1" t="n">
        <v>1.43116</v>
      </c>
      <c r="G13" s="1" t="n">
        <v>2.94486</v>
      </c>
      <c r="H13" s="1" t="n">
        <v>18.18234</v>
      </c>
      <c r="I13" s="1" t="n">
        <v>53349</v>
      </c>
      <c r="J13" s="1" t="n">
        <v>110</v>
      </c>
      <c r="K13" s="1" t="n">
        <v>1942</v>
      </c>
      <c r="L13" s="1" t="n">
        <v>47280</v>
      </c>
      <c r="M13" s="1" t="n">
        <v>1.62733</v>
      </c>
      <c r="N13" s="1" t="n">
        <v>3.84045</v>
      </c>
      <c r="O13" s="1" t="n">
        <v>31.38025</v>
      </c>
      <c r="P13" s="1" t="n">
        <v>144984</v>
      </c>
      <c r="Q13" s="1" t="n">
        <v>110</v>
      </c>
      <c r="R13" s="1" t="n">
        <v>2719</v>
      </c>
      <c r="S13" s="1" t="n">
        <v>105100</v>
      </c>
      <c r="T13" s="1" t="n">
        <v>1.48158</v>
      </c>
      <c r="U13" s="1" t="n">
        <v>5.62597</v>
      </c>
      <c r="V13" s="1" t="n">
        <v>44.05147</v>
      </c>
      <c r="W13" s="1" t="n">
        <v>87358</v>
      </c>
      <c r="X13" s="1" t="n">
        <v>91</v>
      </c>
      <c r="Y13" s="1" t="n">
        <v>6654</v>
      </c>
      <c r="Z13" s="1" t="n">
        <v>208100</v>
      </c>
      <c r="AA13" s="1" t="n">
        <v>1.43019</v>
      </c>
      <c r="AB13" s="1" t="n">
        <v>2.888225</v>
      </c>
      <c r="AC13" s="1" t="n">
        <v>29.37161</v>
      </c>
      <c r="AD13" s="1" t="n">
        <v>12262</v>
      </c>
      <c r="AE13" s="1" t="n">
        <v>99</v>
      </c>
      <c r="AF13" s="1" t="n">
        <v>5908</v>
      </c>
      <c r="AG13" s="1" t="n">
        <v>266700</v>
      </c>
      <c r="AH13" s="1" t="n">
        <v>1.88425</v>
      </c>
      <c r="AI13" s="1" t="n">
        <v>3.45557</v>
      </c>
      <c r="AJ13" s="1" t="n">
        <v>12.31421</v>
      </c>
      <c r="AK13" s="1" t="n">
        <v>2150</v>
      </c>
      <c r="AL13" s="1" t="n">
        <v>94</v>
      </c>
      <c r="AM13" s="1" t="n">
        <v>7598</v>
      </c>
      <c r="AN13" s="1" t="n">
        <v>196100</v>
      </c>
      <c r="AO13" s="1" t="n">
        <v>1.8983</v>
      </c>
      <c r="AP13" s="1" t="n">
        <v>3.049685</v>
      </c>
      <c r="AQ13" s="1" t="n">
        <v>13.98504</v>
      </c>
      <c r="AR13" s="1" t="n">
        <v>66066</v>
      </c>
      <c r="AS13" s="1" t="n">
        <v>105</v>
      </c>
      <c r="AT13" s="1" t="n">
        <v>3336</v>
      </c>
      <c r="AU13" s="1" t="n">
        <v>77360</v>
      </c>
      <c r="AV13" s="1" t="n">
        <v>1.71023</v>
      </c>
      <c r="AW13" s="1" t="n">
        <v>3.685575</v>
      </c>
      <c r="AX13" s="1" t="n">
        <v>32.25959</v>
      </c>
      <c r="AY13" s="1" t="n">
        <v>4053</v>
      </c>
      <c r="AZ13" s="1" t="n">
        <v>119</v>
      </c>
      <c r="BA13" s="1" t="n">
        <v>2112</v>
      </c>
      <c r="BB13" s="1" t="n">
        <v>54840</v>
      </c>
      <c r="BC13" s="1" t="n">
        <v>2.09847</v>
      </c>
      <c r="BD13" s="1" t="n">
        <v>2.97695</v>
      </c>
      <c r="BE13" s="1" t="n">
        <v>7.03296</v>
      </c>
      <c r="BF13" s="1" t="n">
        <v>144139</v>
      </c>
      <c r="BG13" s="1" t="n">
        <v>90</v>
      </c>
      <c r="BH13" s="1" t="n">
        <v>3011</v>
      </c>
      <c r="BI13" s="1" t="n">
        <v>221800</v>
      </c>
      <c r="BJ13" s="1" t="n">
        <v>1.03277</v>
      </c>
      <c r="BK13" s="1" t="n">
        <v>3.55346</v>
      </c>
      <c r="BL13" s="1" t="n">
        <v>37.36306</v>
      </c>
    </row>
    <row r="14" customFormat="false" ht="16" hidden="false" customHeight="false" outlineLevel="0" collapsed="false">
      <c r="A14" s="14" t="s">
        <v>298</v>
      </c>
      <c r="B14" s="1" t="n">
        <v>293491</v>
      </c>
      <c r="C14" s="1" t="n">
        <v>104</v>
      </c>
      <c r="D14" s="1" t="n">
        <v>2492</v>
      </c>
      <c r="E14" s="1" t="n">
        <v>213800</v>
      </c>
      <c r="F14" s="1" t="n">
        <v>1.54919</v>
      </c>
      <c r="G14" s="1" t="n">
        <v>2.91616</v>
      </c>
      <c r="H14" s="1" t="n">
        <v>16.54632</v>
      </c>
      <c r="I14" s="1" t="n">
        <v>54973</v>
      </c>
      <c r="J14" s="1" t="n">
        <v>110</v>
      </c>
      <c r="K14" s="1" t="n">
        <v>1879</v>
      </c>
      <c r="L14" s="1" t="n">
        <v>74680</v>
      </c>
      <c r="M14" s="1" t="n">
        <v>1.80344</v>
      </c>
      <c r="N14" s="1" t="n">
        <v>3.81263</v>
      </c>
      <c r="O14" s="1" t="n">
        <v>33.67549</v>
      </c>
      <c r="P14" s="1" t="n">
        <v>144930</v>
      </c>
      <c r="Q14" s="1" t="n">
        <v>105</v>
      </c>
      <c r="R14" s="1" t="n">
        <v>2655</v>
      </c>
      <c r="S14" s="1" t="n">
        <v>197500</v>
      </c>
      <c r="T14" s="1" t="n">
        <v>1.53911</v>
      </c>
      <c r="U14" s="1" t="n">
        <v>5.56578</v>
      </c>
      <c r="V14" s="1" t="n">
        <v>47.84892</v>
      </c>
      <c r="W14" s="1" t="n">
        <v>93188</v>
      </c>
      <c r="X14" s="1" t="n">
        <v>92</v>
      </c>
      <c r="Y14" s="1" t="n">
        <v>6046</v>
      </c>
      <c r="Z14" s="1" t="n">
        <v>189900</v>
      </c>
      <c r="AA14" s="1" t="n">
        <v>1.53404</v>
      </c>
      <c r="AB14" s="1" t="n">
        <v>2.88081</v>
      </c>
      <c r="AC14" s="1" t="n">
        <v>12.04785</v>
      </c>
      <c r="AD14" s="1" t="n">
        <v>13060</v>
      </c>
      <c r="AE14" s="1" t="n">
        <v>101</v>
      </c>
      <c r="AF14" s="1" t="n">
        <v>5899</v>
      </c>
      <c r="AG14" s="1" t="n">
        <v>310700</v>
      </c>
      <c r="AH14" s="1" t="n">
        <v>1.81027</v>
      </c>
      <c r="AI14" s="1" t="n">
        <v>3.43415</v>
      </c>
      <c r="AJ14" s="1" t="n">
        <v>12.87684</v>
      </c>
      <c r="AK14" s="1" t="n">
        <v>2140</v>
      </c>
      <c r="AL14" s="1" t="n">
        <v>90</v>
      </c>
      <c r="AM14" s="1" t="n">
        <v>5835</v>
      </c>
      <c r="AN14" s="1" t="n">
        <v>325300</v>
      </c>
      <c r="AO14" s="1" t="n">
        <v>1.66178</v>
      </c>
      <c r="AP14" s="1" t="n">
        <v>3.038215</v>
      </c>
      <c r="AQ14" s="1" t="n">
        <v>9.6911</v>
      </c>
      <c r="AR14" s="1" t="n">
        <v>66296</v>
      </c>
      <c r="AS14" s="1" t="n">
        <v>105</v>
      </c>
      <c r="AT14" s="1" t="n">
        <v>3201</v>
      </c>
      <c r="AU14" s="1" t="n">
        <v>105000</v>
      </c>
      <c r="AV14" s="1" t="n">
        <v>1.61766</v>
      </c>
      <c r="AW14" s="1" t="n">
        <v>3.74136</v>
      </c>
      <c r="AX14" s="1" t="n">
        <v>30.86495</v>
      </c>
      <c r="AY14" s="1" t="n">
        <v>4056</v>
      </c>
      <c r="AZ14" s="1" t="n">
        <v>116</v>
      </c>
      <c r="BA14" s="1" t="n">
        <v>1861</v>
      </c>
      <c r="BB14" s="1" t="n">
        <v>59180</v>
      </c>
      <c r="BC14" s="1" t="n">
        <v>2.17804</v>
      </c>
      <c r="BD14" s="1" t="n">
        <v>3.018875</v>
      </c>
      <c r="BE14" s="1" t="n">
        <v>8.40711</v>
      </c>
      <c r="BF14" s="1" t="n">
        <v>144744</v>
      </c>
      <c r="BG14" s="1" t="n">
        <v>91</v>
      </c>
      <c r="BH14" s="1" t="n">
        <v>2850</v>
      </c>
      <c r="BI14" s="1" t="n">
        <v>218400</v>
      </c>
      <c r="BJ14" s="1" t="n">
        <v>1.51768</v>
      </c>
      <c r="BK14" s="1" t="n">
        <v>3.563735</v>
      </c>
      <c r="BL14" s="1" t="n">
        <v>38.56489</v>
      </c>
    </row>
    <row r="15" customFormat="false" ht="16" hidden="false" customHeight="false" outlineLevel="0" collapsed="false">
      <c r="A15" s="14" t="s">
        <v>299</v>
      </c>
      <c r="B15" s="1" t="n">
        <v>155838</v>
      </c>
      <c r="C15" s="1" t="n">
        <v>104</v>
      </c>
      <c r="D15" s="1" t="n">
        <v>2273</v>
      </c>
      <c r="E15" s="1" t="n">
        <v>260700</v>
      </c>
      <c r="F15" s="1" t="n">
        <v>1.59013</v>
      </c>
      <c r="G15" s="1" t="n">
        <v>2.87545</v>
      </c>
      <c r="H15" s="1" t="n">
        <v>14.56952</v>
      </c>
      <c r="I15" s="1" t="n">
        <v>28051</v>
      </c>
      <c r="J15" s="1" t="n">
        <v>110</v>
      </c>
      <c r="K15" s="1" t="n">
        <v>1636</v>
      </c>
      <c r="L15" s="1" t="n">
        <v>45190</v>
      </c>
      <c r="M15" s="1" t="n">
        <v>1.71375</v>
      </c>
      <c r="N15" s="1" t="n">
        <v>3.58979</v>
      </c>
      <c r="O15" s="1" t="n">
        <v>32.26743</v>
      </c>
      <c r="P15" s="1" t="n">
        <v>64524</v>
      </c>
      <c r="Q15" s="1" t="n">
        <v>110</v>
      </c>
      <c r="R15" s="1" t="n">
        <v>2352</v>
      </c>
      <c r="S15" s="1" t="n">
        <v>44620</v>
      </c>
      <c r="T15" s="1" t="n">
        <v>1.51795</v>
      </c>
      <c r="U15" s="1" t="n">
        <v>4.69882</v>
      </c>
      <c r="V15" s="1" t="n">
        <v>41.98672</v>
      </c>
      <c r="W15" s="1" t="n">
        <v>44791</v>
      </c>
      <c r="X15" s="1" t="n">
        <v>92</v>
      </c>
      <c r="Y15" s="1" t="n">
        <v>3564</v>
      </c>
      <c r="Z15" s="1" t="n">
        <v>188200</v>
      </c>
      <c r="AA15" s="1" t="n">
        <v>1.51721</v>
      </c>
      <c r="AB15" s="1" t="n">
        <v>2.8129</v>
      </c>
      <c r="AC15" s="1" t="n">
        <v>9.43755</v>
      </c>
      <c r="AD15" s="1" t="n">
        <v>5898</v>
      </c>
      <c r="AE15" s="1" t="n">
        <v>100</v>
      </c>
      <c r="AF15" s="1" t="n">
        <v>5636</v>
      </c>
      <c r="AG15" s="1" t="n">
        <v>262400</v>
      </c>
      <c r="AH15" s="1" t="n">
        <v>1.91214</v>
      </c>
      <c r="AI15" s="1" t="n">
        <v>3.370595</v>
      </c>
      <c r="AJ15" s="1" t="n">
        <v>11.74615</v>
      </c>
      <c r="AK15" s="1" t="n">
        <v>926</v>
      </c>
      <c r="AL15" s="1" t="n">
        <v>90</v>
      </c>
      <c r="AM15" s="1" t="n">
        <v>4398</v>
      </c>
      <c r="AN15" s="1" t="n">
        <v>178000</v>
      </c>
      <c r="AO15" s="1" t="n">
        <v>2.06889</v>
      </c>
      <c r="AP15" s="1" t="n">
        <v>3.030845</v>
      </c>
      <c r="AQ15" s="1" t="n">
        <v>9.19874</v>
      </c>
      <c r="AR15" s="1" t="n">
        <v>29053</v>
      </c>
      <c r="AS15" s="1" t="n">
        <v>105</v>
      </c>
      <c r="AT15" s="1" t="n">
        <v>2849</v>
      </c>
      <c r="AU15" s="1" t="n">
        <v>59950</v>
      </c>
      <c r="AV15" s="1" t="n">
        <v>1.57966</v>
      </c>
      <c r="AW15" s="1" t="n">
        <v>3.50616</v>
      </c>
      <c r="AX15" s="1" t="n">
        <v>31.09677</v>
      </c>
      <c r="AY15" s="1" t="n">
        <v>2236</v>
      </c>
      <c r="AZ15" s="1" t="n">
        <v>117</v>
      </c>
      <c r="BA15" s="1" t="n">
        <v>1439</v>
      </c>
      <c r="BB15" s="1" t="n">
        <v>22360</v>
      </c>
      <c r="BC15" s="1" t="n">
        <v>1.76549</v>
      </c>
      <c r="BD15" s="1" t="n">
        <v>3.005915</v>
      </c>
      <c r="BE15" s="1" t="n">
        <v>7.28275</v>
      </c>
      <c r="BF15" s="1" t="n">
        <v>69103</v>
      </c>
      <c r="BG15" s="1" t="n">
        <v>92</v>
      </c>
      <c r="BH15" s="1" t="n">
        <v>2582</v>
      </c>
      <c r="BI15" s="1" t="n">
        <v>276300</v>
      </c>
      <c r="BJ15" s="1" t="n">
        <v>1.68103</v>
      </c>
      <c r="BK15" s="1" t="n">
        <v>3.40781</v>
      </c>
      <c r="BL15" s="1" t="n">
        <v>42.12535</v>
      </c>
    </row>
    <row r="16" customFormat="false" ht="16" hidden="false" customHeight="false" outlineLevel="0" collapsed="false">
      <c r="A16" s="14" t="s">
        <v>300</v>
      </c>
      <c r="B16" s="1" t="n">
        <v>190517</v>
      </c>
      <c r="C16" s="1" t="n">
        <v>104</v>
      </c>
      <c r="D16" s="1" t="n">
        <v>2564</v>
      </c>
      <c r="E16" s="1" t="n">
        <v>215500</v>
      </c>
      <c r="F16" s="1" t="n">
        <v>1.45957</v>
      </c>
      <c r="G16" s="1" t="n">
        <v>2.93445</v>
      </c>
      <c r="H16" s="1" t="n">
        <v>16.58611</v>
      </c>
      <c r="I16" s="1" t="n">
        <v>34017</v>
      </c>
      <c r="J16" s="1" t="n">
        <v>110</v>
      </c>
      <c r="K16" s="1" t="n">
        <v>1877</v>
      </c>
      <c r="L16" s="1" t="n">
        <v>52030</v>
      </c>
      <c r="M16" s="1" t="n">
        <v>1.70439</v>
      </c>
      <c r="N16" s="1" t="n">
        <v>3.82719</v>
      </c>
      <c r="O16" s="1" t="n">
        <v>31.24463</v>
      </c>
      <c r="P16" s="1" t="n">
        <v>91565</v>
      </c>
      <c r="Q16" s="1" t="n">
        <v>112</v>
      </c>
      <c r="R16" s="1" t="n">
        <v>2660</v>
      </c>
      <c r="S16" s="1" t="n">
        <v>114900</v>
      </c>
      <c r="T16" s="1" t="n">
        <v>1.53204</v>
      </c>
      <c r="U16" s="1" t="n">
        <v>5.59018</v>
      </c>
      <c r="V16" s="1" t="n">
        <v>44.7205</v>
      </c>
      <c r="W16" s="1" t="n">
        <v>59801</v>
      </c>
      <c r="X16" s="1" t="n">
        <v>93</v>
      </c>
      <c r="Y16" s="1" t="n">
        <v>5452</v>
      </c>
      <c r="Z16" s="1" t="n">
        <v>196100</v>
      </c>
      <c r="AA16" s="1" t="n">
        <v>1.39346</v>
      </c>
      <c r="AB16" s="1" t="n">
        <v>2.85751</v>
      </c>
      <c r="AC16" s="1" t="n">
        <v>10.48508</v>
      </c>
      <c r="AD16" s="1" t="n">
        <v>7790</v>
      </c>
      <c r="AE16" s="1" t="n">
        <v>102</v>
      </c>
      <c r="AF16" s="1" t="n">
        <v>6458</v>
      </c>
      <c r="AG16" s="1" t="n">
        <v>133400</v>
      </c>
      <c r="AH16" s="1" t="n">
        <v>2.1204</v>
      </c>
      <c r="AI16" s="1" t="n">
        <v>3.403775</v>
      </c>
      <c r="AJ16" s="1" t="n">
        <v>11.29315</v>
      </c>
      <c r="AK16" s="1" t="n">
        <v>1395</v>
      </c>
      <c r="AL16" s="1" t="n">
        <v>90</v>
      </c>
      <c r="AM16" s="1" t="n">
        <v>6992</v>
      </c>
      <c r="AN16" s="1" t="n">
        <v>206800</v>
      </c>
      <c r="AO16" s="1" t="n">
        <v>1.86537</v>
      </c>
      <c r="AP16" s="1" t="n">
        <v>3.03782</v>
      </c>
      <c r="AQ16" s="1" t="n">
        <v>13.0614</v>
      </c>
      <c r="AR16" s="1" t="n">
        <v>41886</v>
      </c>
      <c r="AS16" s="1" t="n">
        <v>105</v>
      </c>
      <c r="AT16" s="1" t="n">
        <v>3202</v>
      </c>
      <c r="AU16" s="1" t="n">
        <v>99190</v>
      </c>
      <c r="AV16" s="1" t="n">
        <v>1.53261</v>
      </c>
      <c r="AW16" s="1" t="n">
        <v>3.74425</v>
      </c>
      <c r="AX16" s="1" t="n">
        <v>29.64467</v>
      </c>
      <c r="AY16" s="1" t="n">
        <v>2525</v>
      </c>
      <c r="AZ16" s="1" t="n">
        <v>115</v>
      </c>
      <c r="BA16" s="1" t="n">
        <v>1867</v>
      </c>
      <c r="BB16" s="1" t="n">
        <v>34920</v>
      </c>
      <c r="BC16" s="1" t="n">
        <v>1.46517</v>
      </c>
      <c r="BD16" s="1" t="n">
        <v>3.02555</v>
      </c>
      <c r="BE16" s="1" t="n">
        <v>7.61636</v>
      </c>
      <c r="BF16" s="1" t="n">
        <v>91777</v>
      </c>
      <c r="BG16" s="1" t="n">
        <v>91</v>
      </c>
      <c r="BH16" s="1" t="n">
        <v>2934</v>
      </c>
      <c r="BI16" s="1" t="n">
        <v>243900</v>
      </c>
      <c r="BJ16" s="1" t="n">
        <v>1.49217</v>
      </c>
      <c r="BK16" s="1" t="n">
        <v>3.57796</v>
      </c>
      <c r="BL16" s="1" t="n">
        <v>42.39665</v>
      </c>
    </row>
    <row r="17" customFormat="false" ht="16" hidden="false" customHeight="false" outlineLevel="0" collapsed="false">
      <c r="A17" s="14" t="s">
        <v>301</v>
      </c>
      <c r="B17" s="1" t="n">
        <v>199973</v>
      </c>
      <c r="C17" s="1" t="n">
        <v>105</v>
      </c>
      <c r="D17" s="1" t="n">
        <v>2560</v>
      </c>
      <c r="E17" s="1" t="n">
        <v>148700</v>
      </c>
      <c r="F17" s="1" t="n">
        <v>1.82114</v>
      </c>
      <c r="G17" s="1" t="n">
        <v>2.93374</v>
      </c>
      <c r="H17" s="1" t="n">
        <v>17.35923</v>
      </c>
      <c r="I17" s="1" t="n">
        <v>36564</v>
      </c>
      <c r="J17" s="1" t="n">
        <v>110</v>
      </c>
      <c r="K17" s="1" t="n">
        <v>1848</v>
      </c>
      <c r="L17" s="1" t="n">
        <v>49000</v>
      </c>
      <c r="M17" s="1" t="n">
        <v>2.0105</v>
      </c>
      <c r="N17" s="1" t="n">
        <v>3.75274</v>
      </c>
      <c r="O17" s="1" t="n">
        <v>33.12738</v>
      </c>
      <c r="P17" s="1" t="n">
        <v>94393</v>
      </c>
      <c r="Q17" s="1" t="n">
        <v>113</v>
      </c>
      <c r="R17" s="1" t="n">
        <v>2512</v>
      </c>
      <c r="S17" s="1" t="n">
        <v>120000</v>
      </c>
      <c r="T17" s="1" t="n">
        <v>1.59932</v>
      </c>
      <c r="U17" s="1" t="n">
        <v>5.374565</v>
      </c>
      <c r="V17" s="1" t="n">
        <v>48.42329</v>
      </c>
      <c r="W17" s="1" t="n">
        <v>62904</v>
      </c>
      <c r="X17" s="1" t="n">
        <v>93</v>
      </c>
      <c r="Y17" s="1" t="n">
        <v>5486</v>
      </c>
      <c r="Z17" s="1" t="n">
        <v>227000</v>
      </c>
      <c r="AA17" s="1" t="n">
        <v>1.94145</v>
      </c>
      <c r="AB17" s="1" t="n">
        <v>2.85202</v>
      </c>
      <c r="AC17" s="1" t="n">
        <v>16.01036</v>
      </c>
      <c r="AD17" s="1" t="n">
        <v>8407</v>
      </c>
      <c r="AE17" s="1" t="n">
        <v>95</v>
      </c>
      <c r="AF17" s="1" t="n">
        <v>5933</v>
      </c>
      <c r="AG17" s="1" t="n">
        <v>247900</v>
      </c>
      <c r="AH17" s="1" t="n">
        <v>2.06086</v>
      </c>
      <c r="AI17" s="1" t="n">
        <v>3.34209</v>
      </c>
      <c r="AJ17" s="1" t="n">
        <v>13.06317</v>
      </c>
      <c r="AK17" s="1" t="n">
        <v>1352</v>
      </c>
      <c r="AL17" s="1" t="n">
        <v>99</v>
      </c>
      <c r="AM17" s="1" t="n">
        <v>6720</v>
      </c>
      <c r="AN17" s="1" t="n">
        <v>283000</v>
      </c>
      <c r="AO17" s="1" t="n">
        <v>2.16556</v>
      </c>
      <c r="AP17" s="1" t="n">
        <v>3.00246</v>
      </c>
      <c r="AQ17" s="1" t="n">
        <v>14.94744</v>
      </c>
      <c r="AR17" s="1" t="n">
        <v>42993</v>
      </c>
      <c r="AS17" s="1" t="n">
        <v>107</v>
      </c>
      <c r="AT17" s="1" t="n">
        <v>3106</v>
      </c>
      <c r="AU17" s="1" t="n">
        <v>70300</v>
      </c>
      <c r="AV17" s="1" t="n">
        <v>1.94445</v>
      </c>
      <c r="AW17" s="1" t="n">
        <v>3.63262</v>
      </c>
      <c r="AX17" s="1" t="n">
        <v>32.70811</v>
      </c>
      <c r="AY17" s="1" t="n">
        <v>2592</v>
      </c>
      <c r="AZ17" s="1" t="n">
        <v>120</v>
      </c>
      <c r="BA17" s="1" t="n">
        <v>1914</v>
      </c>
      <c r="BB17" s="1" t="n">
        <v>45530</v>
      </c>
      <c r="BC17" s="1" t="n">
        <v>2.1716</v>
      </c>
      <c r="BD17" s="1" t="n">
        <v>2.98379</v>
      </c>
      <c r="BE17" s="1" t="n">
        <v>7.79054</v>
      </c>
      <c r="BF17" s="1" t="n">
        <v>95413</v>
      </c>
      <c r="BG17" s="1" t="n">
        <v>93</v>
      </c>
      <c r="BH17" s="1" t="n">
        <v>2812</v>
      </c>
      <c r="BI17" s="1" t="n">
        <v>169000</v>
      </c>
      <c r="BJ17" s="1" t="n">
        <v>1.81952</v>
      </c>
      <c r="BK17" s="1" t="n">
        <v>3.48133</v>
      </c>
      <c r="BL17" s="1" t="n">
        <v>41.35868</v>
      </c>
    </row>
    <row r="18" customFormat="false" ht="16" hidden="false" customHeight="false" outlineLevel="0" collapsed="false">
      <c r="A18" s="14" t="s">
        <v>302</v>
      </c>
      <c r="B18" s="1" t="n">
        <v>198761</v>
      </c>
      <c r="C18" s="1" t="n">
        <v>104</v>
      </c>
      <c r="D18" s="1" t="n">
        <v>2695</v>
      </c>
      <c r="E18" s="1" t="n">
        <v>148000</v>
      </c>
      <c r="F18" s="1" t="n">
        <v>1.43745</v>
      </c>
      <c r="G18" s="1" t="n">
        <v>2.992045</v>
      </c>
      <c r="H18" s="1" t="n">
        <v>16.98363</v>
      </c>
      <c r="I18" s="1" t="n">
        <v>36574</v>
      </c>
      <c r="J18" s="1" t="n">
        <v>110</v>
      </c>
      <c r="K18" s="1" t="n">
        <v>2023</v>
      </c>
      <c r="L18" s="1" t="n">
        <v>50870</v>
      </c>
      <c r="M18" s="1" t="n">
        <v>1.45253</v>
      </c>
      <c r="N18" s="1" t="n">
        <v>4.097225</v>
      </c>
      <c r="O18" s="1" t="n">
        <v>33.63184</v>
      </c>
      <c r="P18" s="1" t="n">
        <v>111048</v>
      </c>
      <c r="Q18" s="1" t="n">
        <v>101</v>
      </c>
      <c r="R18" s="1" t="n">
        <v>2642</v>
      </c>
      <c r="S18" s="1" t="n">
        <v>118900</v>
      </c>
      <c r="T18" s="1" t="n">
        <v>1.18355</v>
      </c>
      <c r="U18" s="1" t="n">
        <v>5.762335</v>
      </c>
      <c r="V18" s="1" t="n">
        <v>49.43251</v>
      </c>
      <c r="W18" s="1" t="n">
        <v>69545</v>
      </c>
      <c r="X18" s="1" t="n">
        <v>92</v>
      </c>
      <c r="Y18" s="1" t="n">
        <v>7570</v>
      </c>
      <c r="Z18" s="1" t="n">
        <v>197400</v>
      </c>
      <c r="AA18" s="1" t="n">
        <v>1.29249</v>
      </c>
      <c r="AB18" s="1" t="n">
        <v>2.929825</v>
      </c>
      <c r="AC18" s="1" t="n">
        <v>11.76161</v>
      </c>
      <c r="AD18" s="1" t="n">
        <v>9680</v>
      </c>
      <c r="AE18" s="1" t="n">
        <v>94</v>
      </c>
      <c r="AF18" s="1" t="n">
        <v>6162</v>
      </c>
      <c r="AG18" s="1" t="n">
        <v>244000</v>
      </c>
      <c r="AH18" s="1" t="n">
        <v>1.57841</v>
      </c>
      <c r="AI18" s="1" t="n">
        <v>3.47482</v>
      </c>
      <c r="AJ18" s="1" t="n">
        <v>13.64406</v>
      </c>
      <c r="AK18" s="1" t="n">
        <v>2125</v>
      </c>
      <c r="AL18" s="1" t="n">
        <v>90</v>
      </c>
      <c r="AM18" s="1" t="n">
        <v>7151</v>
      </c>
      <c r="AN18" s="1" t="n">
        <v>275700</v>
      </c>
      <c r="AO18" s="1" t="n">
        <v>1.51814</v>
      </c>
      <c r="AP18" s="1" t="n">
        <v>3.08918</v>
      </c>
      <c r="AQ18" s="1" t="n">
        <v>12.99537</v>
      </c>
      <c r="AR18" s="1" t="n">
        <v>49303</v>
      </c>
      <c r="AS18" s="1" t="n">
        <v>106</v>
      </c>
      <c r="AT18" s="1" t="n">
        <v>3248</v>
      </c>
      <c r="AU18" s="1" t="n">
        <v>91740</v>
      </c>
      <c r="AV18" s="1" t="n">
        <v>1.44216</v>
      </c>
      <c r="AW18" s="1" t="n">
        <v>3.82009</v>
      </c>
      <c r="AX18" s="1" t="n">
        <v>27.55335</v>
      </c>
      <c r="AY18" s="1" t="n">
        <v>2534</v>
      </c>
      <c r="AZ18" s="1" t="n">
        <v>117</v>
      </c>
      <c r="BA18" s="1" t="n">
        <v>2223</v>
      </c>
      <c r="BB18" s="1" t="n">
        <v>40640</v>
      </c>
      <c r="BC18" s="1" t="n">
        <v>1.65525</v>
      </c>
      <c r="BD18" s="1" t="n">
        <v>3.027195</v>
      </c>
      <c r="BE18" s="1" t="n">
        <v>7.06384</v>
      </c>
      <c r="BF18" s="1" t="n">
        <v>101925</v>
      </c>
      <c r="BG18" s="1" t="n">
        <v>91</v>
      </c>
      <c r="BH18" s="1" t="n">
        <v>2943</v>
      </c>
      <c r="BI18" s="1" t="n">
        <v>189300</v>
      </c>
      <c r="BJ18" s="1" t="n">
        <v>0.08957</v>
      </c>
      <c r="BK18" s="1" t="n">
        <v>3.61656</v>
      </c>
      <c r="BL18" s="1" t="n">
        <v>35.50789</v>
      </c>
    </row>
    <row r="19" customFormat="false" ht="16" hidden="false" customHeight="false" outlineLevel="0" collapsed="false">
      <c r="A19" s="14" t="s">
        <v>303</v>
      </c>
      <c r="B19" s="1" t="n">
        <v>266742</v>
      </c>
      <c r="C19" s="1" t="n">
        <v>106</v>
      </c>
      <c r="D19" s="1" t="n">
        <v>2809</v>
      </c>
      <c r="E19" s="1" t="n">
        <v>184000</v>
      </c>
      <c r="F19" s="1" t="n">
        <v>1.42658</v>
      </c>
      <c r="G19" s="1" t="n">
        <v>3.015255</v>
      </c>
      <c r="H19" s="1" t="n">
        <v>16.68121</v>
      </c>
      <c r="I19" s="1" t="n">
        <v>50036</v>
      </c>
      <c r="J19" s="1" t="n">
        <v>110</v>
      </c>
      <c r="K19" s="1" t="n">
        <v>2070</v>
      </c>
      <c r="L19" s="1" t="n">
        <v>77480</v>
      </c>
      <c r="M19" s="1" t="n">
        <v>1.49319</v>
      </c>
      <c r="N19" s="1" t="n">
        <v>4.11419</v>
      </c>
      <c r="O19" s="1" t="n">
        <v>30.40643</v>
      </c>
      <c r="P19" s="1" t="n">
        <v>153076</v>
      </c>
      <c r="Q19" s="1" t="n">
        <v>103</v>
      </c>
      <c r="R19" s="1" t="n">
        <v>2710</v>
      </c>
      <c r="S19" s="1" t="n">
        <v>109400</v>
      </c>
      <c r="T19" s="1" t="n">
        <v>1.34934</v>
      </c>
      <c r="U19" s="1" t="n">
        <v>5.698745</v>
      </c>
      <c r="V19" s="1" t="n">
        <v>50.58907</v>
      </c>
      <c r="W19" s="1" t="n">
        <v>89330</v>
      </c>
      <c r="X19" s="1" t="n">
        <v>91</v>
      </c>
      <c r="Y19" s="1" t="n">
        <v>7599</v>
      </c>
      <c r="Z19" s="1" t="n">
        <v>276000</v>
      </c>
      <c r="AA19" s="1" t="n">
        <v>1.44843</v>
      </c>
      <c r="AB19" s="1" t="n">
        <v>2.92234</v>
      </c>
      <c r="AC19" s="1" t="n">
        <v>11.72298</v>
      </c>
      <c r="AD19" s="1" t="n">
        <v>12703</v>
      </c>
      <c r="AE19" s="1" t="n">
        <v>100</v>
      </c>
      <c r="AF19" s="1" t="n">
        <v>5863</v>
      </c>
      <c r="AG19" s="1" t="n">
        <v>296800</v>
      </c>
      <c r="AH19" s="1" t="n">
        <v>1.46705</v>
      </c>
      <c r="AI19" s="1" t="n">
        <v>3.45401</v>
      </c>
      <c r="AJ19" s="1" t="n">
        <v>12.75817</v>
      </c>
      <c r="AK19" s="1" t="n">
        <v>2634</v>
      </c>
      <c r="AL19" s="1" t="n">
        <v>94</v>
      </c>
      <c r="AM19" s="1" t="n">
        <v>7283</v>
      </c>
      <c r="AN19" s="1" t="n">
        <v>205400</v>
      </c>
      <c r="AO19" s="1" t="n">
        <v>1.43808</v>
      </c>
      <c r="AP19" s="1" t="n">
        <v>3.0326</v>
      </c>
      <c r="AQ19" s="1" t="n">
        <v>12.04315</v>
      </c>
      <c r="AR19" s="1" t="n">
        <v>67660</v>
      </c>
      <c r="AS19" s="1" t="n">
        <v>106</v>
      </c>
      <c r="AT19" s="1" t="n">
        <v>3397</v>
      </c>
      <c r="AU19" s="1" t="n">
        <v>141300</v>
      </c>
      <c r="AV19" s="1" t="n">
        <v>1.54038</v>
      </c>
      <c r="AW19" s="1" t="n">
        <v>3.77352</v>
      </c>
      <c r="AX19" s="1" t="n">
        <v>30.15425</v>
      </c>
      <c r="AY19" s="1" t="n">
        <v>3508</v>
      </c>
      <c r="AZ19" s="1" t="n">
        <v>115</v>
      </c>
      <c r="BA19" s="1" t="n">
        <v>2361</v>
      </c>
      <c r="BB19" s="1" t="n">
        <v>36720</v>
      </c>
      <c r="BC19" s="1" t="n">
        <v>1.75542</v>
      </c>
      <c r="BD19" s="1" t="n">
        <v>2.998885</v>
      </c>
      <c r="BE19" s="1" t="n">
        <v>7.20087</v>
      </c>
      <c r="BF19" s="1" t="n">
        <v>135767</v>
      </c>
      <c r="BG19" s="1" t="n">
        <v>93</v>
      </c>
      <c r="BH19" s="1" t="n">
        <v>3118</v>
      </c>
      <c r="BI19" s="1" t="n">
        <v>355500</v>
      </c>
      <c r="BJ19" s="1" t="n">
        <v>1.40763</v>
      </c>
      <c r="BK19" s="1" t="n">
        <v>3.668225</v>
      </c>
      <c r="BL19" s="1" t="n">
        <v>41.44949</v>
      </c>
    </row>
    <row r="20" customFormat="false" ht="16" hidden="false" customHeight="false" outlineLevel="0" collapsed="false">
      <c r="A20" s="14" t="s">
        <v>304</v>
      </c>
      <c r="B20" s="1" t="n">
        <v>133048</v>
      </c>
      <c r="C20" s="1" t="n">
        <v>104</v>
      </c>
      <c r="D20" s="1" t="n">
        <v>2323</v>
      </c>
      <c r="E20" s="1" t="n">
        <v>166700</v>
      </c>
      <c r="F20" s="1" t="n">
        <v>1.38435</v>
      </c>
      <c r="G20" s="1" t="n">
        <v>2.87992</v>
      </c>
      <c r="H20" s="1" t="n">
        <v>14.94299</v>
      </c>
      <c r="I20" s="1" t="n">
        <v>23278</v>
      </c>
      <c r="J20" s="1" t="n">
        <v>110</v>
      </c>
      <c r="K20" s="1" t="n">
        <v>1639</v>
      </c>
      <c r="L20" s="1" t="n">
        <v>38580</v>
      </c>
      <c r="M20" s="1" t="n">
        <v>1.37522</v>
      </c>
      <c r="N20" s="1" t="n">
        <v>3.59428</v>
      </c>
      <c r="O20" s="1" t="n">
        <v>29.33337</v>
      </c>
      <c r="P20" s="1" t="n">
        <v>53321</v>
      </c>
      <c r="Q20" s="1" t="n">
        <v>110</v>
      </c>
      <c r="R20" s="1" t="n">
        <v>2340</v>
      </c>
      <c r="S20" s="1" t="n">
        <v>44760</v>
      </c>
      <c r="T20" s="1" t="n">
        <v>1.35964</v>
      </c>
      <c r="U20" s="1" t="n">
        <v>4.56437</v>
      </c>
      <c r="V20" s="1" t="n">
        <v>46.0985</v>
      </c>
      <c r="W20" s="1" t="n">
        <v>36076</v>
      </c>
      <c r="X20" s="1" t="n">
        <v>93</v>
      </c>
      <c r="Y20" s="1" t="n">
        <v>3724</v>
      </c>
      <c r="Z20" s="1" t="n">
        <v>224200</v>
      </c>
      <c r="AA20" s="1" t="n">
        <v>1.30052</v>
      </c>
      <c r="AB20" s="1" t="n">
        <v>2.817505</v>
      </c>
      <c r="AC20" s="1" t="n">
        <v>9.31424</v>
      </c>
      <c r="AD20" s="1" t="n">
        <v>4536</v>
      </c>
      <c r="AE20" s="1" t="n">
        <v>104</v>
      </c>
      <c r="AF20" s="1" t="n">
        <v>5963</v>
      </c>
      <c r="AG20" s="1" t="n">
        <v>195400</v>
      </c>
      <c r="AH20" s="1" t="n">
        <v>1.54547</v>
      </c>
      <c r="AI20" s="1" t="n">
        <v>3.328615</v>
      </c>
      <c r="AJ20" s="1" t="n">
        <v>10.16063</v>
      </c>
      <c r="AK20" s="1" t="n">
        <v>754</v>
      </c>
      <c r="AL20" s="1" t="n">
        <v>90</v>
      </c>
      <c r="AM20" s="1" t="n">
        <v>3382</v>
      </c>
      <c r="AN20" s="1" t="n">
        <v>229400</v>
      </c>
      <c r="AO20" s="1" t="n">
        <v>1.63926</v>
      </c>
      <c r="AP20" s="1" t="n">
        <v>3.033415</v>
      </c>
      <c r="AQ20" s="1" t="n">
        <v>9.63232</v>
      </c>
      <c r="AR20" s="1" t="n">
        <v>23973</v>
      </c>
      <c r="AS20" s="1" t="n">
        <v>106</v>
      </c>
      <c r="AT20" s="1" t="n">
        <v>2840</v>
      </c>
      <c r="AU20" s="1" t="n">
        <v>60400</v>
      </c>
      <c r="AV20" s="1" t="n">
        <v>1.39922</v>
      </c>
      <c r="AW20" s="1" t="n">
        <v>3.45504</v>
      </c>
      <c r="AX20" s="1" t="n">
        <v>27.87279</v>
      </c>
      <c r="AY20" s="1" t="n">
        <v>1788</v>
      </c>
      <c r="AZ20" s="1" t="n">
        <v>114</v>
      </c>
      <c r="BA20" s="1" t="n">
        <v>1522</v>
      </c>
      <c r="BB20" s="1" t="n">
        <v>36370</v>
      </c>
      <c r="BC20" s="1" t="n">
        <v>2.14425</v>
      </c>
      <c r="BD20" s="1" t="n">
        <v>2.997795</v>
      </c>
      <c r="BE20" s="1" t="n">
        <v>6.90764</v>
      </c>
      <c r="BF20" s="1" t="n">
        <v>58842</v>
      </c>
      <c r="BG20" s="1" t="n">
        <v>92</v>
      </c>
      <c r="BH20" s="1" t="n">
        <v>2628</v>
      </c>
      <c r="BI20" s="1" t="n">
        <v>113700</v>
      </c>
      <c r="BJ20" s="1" t="n">
        <v>1.37955</v>
      </c>
      <c r="BK20" s="1" t="n">
        <v>3.37367</v>
      </c>
      <c r="BL20" s="1" t="n">
        <v>33.08963</v>
      </c>
    </row>
    <row r="21" customFormat="false" ht="16" hidden="false" customHeight="false" outlineLevel="0" collapsed="false">
      <c r="A21" s="14" t="s">
        <v>305</v>
      </c>
      <c r="B21" s="1" t="n">
        <v>196495</v>
      </c>
      <c r="C21" s="1" t="n">
        <v>105</v>
      </c>
      <c r="D21" s="1" t="n">
        <v>2718</v>
      </c>
      <c r="E21" s="1" t="n">
        <v>131500</v>
      </c>
      <c r="F21" s="1" t="n">
        <v>1.36856</v>
      </c>
      <c r="G21" s="1" t="n">
        <v>3.07568</v>
      </c>
      <c r="H21" s="1" t="n">
        <v>15.73675</v>
      </c>
      <c r="I21" s="1" t="n">
        <v>43105</v>
      </c>
      <c r="J21" s="1" t="n">
        <v>110</v>
      </c>
      <c r="K21" s="1" t="n">
        <v>2254</v>
      </c>
      <c r="L21" s="1" t="n">
        <v>47080</v>
      </c>
      <c r="M21" s="1" t="n">
        <v>1.42441</v>
      </c>
      <c r="N21" s="1" t="n">
        <v>4.76828</v>
      </c>
      <c r="O21" s="1" t="n">
        <v>31.09813</v>
      </c>
      <c r="P21" s="1" t="n">
        <v>172615</v>
      </c>
      <c r="Q21" s="1" t="n">
        <v>110</v>
      </c>
      <c r="R21" s="1" t="n">
        <v>2679</v>
      </c>
      <c r="S21" s="1" t="n">
        <v>264900</v>
      </c>
      <c r="T21" s="1" t="n">
        <v>1.07624</v>
      </c>
      <c r="U21" s="1" t="n">
        <v>6.31689</v>
      </c>
      <c r="V21" s="1" t="n">
        <v>49.07188</v>
      </c>
      <c r="W21" s="1" t="n">
        <v>94356</v>
      </c>
      <c r="X21" s="1" t="n">
        <v>92</v>
      </c>
      <c r="Y21" s="1" t="n">
        <v>8807</v>
      </c>
      <c r="Z21" s="1" t="n">
        <v>189100</v>
      </c>
      <c r="AA21" s="1" t="n">
        <v>1.4023</v>
      </c>
      <c r="AB21" s="1" t="n">
        <v>3.06093</v>
      </c>
      <c r="AC21" s="1" t="n">
        <v>12.66963</v>
      </c>
      <c r="AD21" s="1" t="n">
        <v>12765</v>
      </c>
      <c r="AE21" s="1" t="n">
        <v>93</v>
      </c>
      <c r="AF21" s="1" t="n">
        <v>5470</v>
      </c>
      <c r="AG21" s="1" t="n">
        <v>169900</v>
      </c>
      <c r="AH21" s="1" t="n">
        <v>1.51607</v>
      </c>
      <c r="AI21" s="1" t="n">
        <v>3.55497</v>
      </c>
      <c r="AJ21" s="1" t="n">
        <v>14.05645</v>
      </c>
      <c r="AK21" s="1" t="n">
        <v>2659</v>
      </c>
      <c r="AL21" s="1" t="n">
        <v>92</v>
      </c>
      <c r="AM21" s="1" t="n">
        <v>7141</v>
      </c>
      <c r="AN21" s="1" t="n">
        <v>188000</v>
      </c>
      <c r="AO21" s="1" t="n">
        <v>1.32476</v>
      </c>
      <c r="AP21" s="1" t="n">
        <v>3.14285</v>
      </c>
      <c r="AQ21" s="1" t="n">
        <v>10.57881</v>
      </c>
      <c r="AR21" s="1" t="n">
        <v>70794</v>
      </c>
      <c r="AS21" s="1" t="n">
        <v>107</v>
      </c>
      <c r="AT21" s="1" t="n">
        <v>3019</v>
      </c>
      <c r="AU21" s="1" t="n">
        <v>111900</v>
      </c>
      <c r="AV21" s="1" t="n">
        <v>1.44272</v>
      </c>
      <c r="AW21" s="1" t="n">
        <v>4.20998</v>
      </c>
      <c r="AX21" s="1" t="n">
        <v>36.98882</v>
      </c>
      <c r="AY21" s="1" t="n">
        <v>3367</v>
      </c>
      <c r="AZ21" s="1" t="n">
        <v>124</v>
      </c>
      <c r="BA21" s="1" t="n">
        <v>2114</v>
      </c>
      <c r="BB21" s="1" t="n">
        <v>60820</v>
      </c>
      <c r="BC21" s="1" t="n">
        <v>1.84234</v>
      </c>
      <c r="BD21" s="1" t="n">
        <v>3.0962</v>
      </c>
      <c r="BE21" s="1" t="n">
        <v>8.33191</v>
      </c>
      <c r="BF21" s="1" t="n">
        <v>119582</v>
      </c>
      <c r="BG21" s="1" t="n">
        <v>94</v>
      </c>
      <c r="BH21" s="1" t="n">
        <v>2893</v>
      </c>
      <c r="BI21" s="1" t="n">
        <v>126300</v>
      </c>
      <c r="BJ21" s="1" t="n">
        <v>1.3637</v>
      </c>
      <c r="BK21" s="1" t="n">
        <v>4.021075</v>
      </c>
      <c r="BL21" s="1" t="n">
        <v>38.8103</v>
      </c>
    </row>
    <row r="22" customFormat="false" ht="16" hidden="false" customHeight="false" outlineLevel="0" collapsed="false">
      <c r="A22" s="14" t="s">
        <v>306</v>
      </c>
      <c r="B22" s="1" t="n">
        <v>161793</v>
      </c>
      <c r="C22" s="1" t="n">
        <v>110</v>
      </c>
      <c r="D22" s="1" t="n">
        <v>2615</v>
      </c>
      <c r="E22" s="1" t="n">
        <v>139700</v>
      </c>
      <c r="F22" s="1" t="n">
        <v>1.38522</v>
      </c>
      <c r="G22" s="1" t="n">
        <v>2.95912</v>
      </c>
      <c r="H22" s="1" t="n">
        <v>50.73341</v>
      </c>
      <c r="I22" s="1" t="n">
        <v>27985</v>
      </c>
      <c r="J22" s="1" t="n">
        <v>110</v>
      </c>
      <c r="K22" s="1" t="n">
        <v>1876</v>
      </c>
      <c r="L22" s="1" t="n">
        <v>36590</v>
      </c>
      <c r="M22" s="1" t="n">
        <v>1.63054</v>
      </c>
      <c r="N22" s="1" t="n">
        <v>3.81447</v>
      </c>
      <c r="O22" s="1" t="n">
        <v>30.69182</v>
      </c>
      <c r="P22" s="1" t="n">
        <v>73827</v>
      </c>
      <c r="Q22" s="1" t="n">
        <v>110</v>
      </c>
      <c r="R22" s="1" t="n">
        <v>2627</v>
      </c>
      <c r="S22" s="1" t="n">
        <v>51960</v>
      </c>
      <c r="T22" s="1" t="n">
        <v>1.4102</v>
      </c>
      <c r="U22" s="1" t="n">
        <v>5.394485</v>
      </c>
      <c r="V22" s="1" t="n">
        <v>47.38334</v>
      </c>
      <c r="W22" s="1" t="n">
        <v>46038</v>
      </c>
      <c r="X22" s="1" t="n">
        <v>90</v>
      </c>
      <c r="Y22" s="1" t="n">
        <v>7570</v>
      </c>
      <c r="Z22" s="1" t="n">
        <v>193900</v>
      </c>
      <c r="AA22" s="1" t="n">
        <v>1.30921</v>
      </c>
      <c r="AB22" s="1" t="n">
        <v>2.90011</v>
      </c>
      <c r="AC22" s="1" t="n">
        <v>29.00829</v>
      </c>
      <c r="AD22" s="1" t="n">
        <v>6240</v>
      </c>
      <c r="AE22" s="1" t="n">
        <v>97</v>
      </c>
      <c r="AF22" s="1" t="n">
        <v>6654</v>
      </c>
      <c r="AG22" s="1" t="n">
        <v>120400</v>
      </c>
      <c r="AH22" s="1" t="n">
        <v>1.95843</v>
      </c>
      <c r="AI22" s="1" t="n">
        <v>3.53339</v>
      </c>
      <c r="AJ22" s="1" t="n">
        <v>12.35637</v>
      </c>
      <c r="AK22" s="1" t="n">
        <v>1438</v>
      </c>
      <c r="AL22" s="1" t="n">
        <v>90</v>
      </c>
      <c r="AM22" s="1" t="n">
        <v>7818</v>
      </c>
      <c r="AN22" s="1" t="n">
        <v>212100</v>
      </c>
      <c r="AO22" s="1" t="n">
        <v>1.91827</v>
      </c>
      <c r="AP22" s="1" t="n">
        <v>3.09397</v>
      </c>
      <c r="AQ22" s="1" t="n">
        <v>11.21496</v>
      </c>
      <c r="AR22" s="1" t="n">
        <v>33547</v>
      </c>
      <c r="AS22" s="1" t="n">
        <v>107</v>
      </c>
      <c r="AT22" s="1" t="n">
        <v>3238</v>
      </c>
      <c r="AU22" s="1" t="n">
        <v>60110</v>
      </c>
      <c r="AV22" s="1" t="n">
        <v>1.80612</v>
      </c>
      <c r="AW22" s="1" t="n">
        <v>3.65003</v>
      </c>
      <c r="AX22" s="1" t="n">
        <v>32.47099</v>
      </c>
      <c r="AY22" s="1" t="n">
        <v>1965</v>
      </c>
      <c r="AZ22" s="1" t="n">
        <v>122</v>
      </c>
      <c r="BA22" s="1" t="n">
        <v>2104</v>
      </c>
      <c r="BB22" s="1" t="n">
        <v>51010</v>
      </c>
      <c r="BC22" s="1" t="n">
        <v>1.66876</v>
      </c>
      <c r="BD22" s="1" t="n">
        <v>2.9803</v>
      </c>
      <c r="BE22" s="1" t="n">
        <v>7.58235</v>
      </c>
      <c r="BF22" s="1" t="n">
        <v>73954</v>
      </c>
      <c r="BG22" s="1" t="n">
        <v>90</v>
      </c>
      <c r="BH22" s="1" t="n">
        <v>2942</v>
      </c>
      <c r="BI22" s="1" t="n">
        <v>164400</v>
      </c>
      <c r="BJ22" s="1" t="n">
        <v>1.46937</v>
      </c>
      <c r="BK22" s="1" t="n">
        <v>3.505395</v>
      </c>
      <c r="BL22" s="1" t="n">
        <v>31.46352</v>
      </c>
    </row>
    <row r="23" customFormat="false" ht="16" hidden="false" customHeight="false" outlineLevel="0" collapsed="false">
      <c r="A23" s="14" t="s">
        <v>307</v>
      </c>
      <c r="B23" s="1" t="n">
        <v>72001</v>
      </c>
      <c r="C23" s="1" t="n">
        <v>106</v>
      </c>
      <c r="D23" s="1" t="n">
        <v>2520</v>
      </c>
      <c r="E23" s="1" t="n">
        <v>182100</v>
      </c>
      <c r="F23" s="1" t="n">
        <v>1.28409</v>
      </c>
      <c r="G23" s="1" t="n">
        <v>2.93086</v>
      </c>
      <c r="H23" s="1" t="n">
        <v>16.02919</v>
      </c>
      <c r="I23" s="1" t="n">
        <v>13169</v>
      </c>
      <c r="J23" s="1" t="n">
        <v>110</v>
      </c>
      <c r="K23" s="1" t="n">
        <v>1751</v>
      </c>
      <c r="L23" s="1" t="n">
        <v>33600</v>
      </c>
      <c r="M23" s="1" t="n">
        <v>1.33708</v>
      </c>
      <c r="N23" s="1" t="n">
        <v>3.64235</v>
      </c>
      <c r="O23" s="1" t="n">
        <v>27.94958</v>
      </c>
      <c r="P23" s="1" t="n">
        <v>32234</v>
      </c>
      <c r="Q23" s="1" t="n">
        <v>113</v>
      </c>
      <c r="R23" s="1" t="n">
        <v>2470</v>
      </c>
      <c r="S23" s="1" t="n">
        <v>143900</v>
      </c>
      <c r="T23" s="1" t="n">
        <v>1.2523</v>
      </c>
      <c r="U23" s="1" t="n">
        <v>4.55428</v>
      </c>
      <c r="V23" s="1" t="n">
        <v>45.00818</v>
      </c>
      <c r="W23" s="1" t="n">
        <v>20308</v>
      </c>
      <c r="X23" s="1" t="n">
        <v>92</v>
      </c>
      <c r="Y23" s="1" t="n">
        <v>6250</v>
      </c>
      <c r="Z23" s="1" t="n">
        <v>167000</v>
      </c>
      <c r="AA23" s="1" t="n">
        <v>1.22881</v>
      </c>
      <c r="AB23" s="1" t="n">
        <v>2.880695</v>
      </c>
      <c r="AC23" s="1" t="n">
        <v>15.29208</v>
      </c>
      <c r="AD23" s="1" t="n">
        <v>2516</v>
      </c>
      <c r="AE23" s="1" t="n">
        <v>104</v>
      </c>
      <c r="AF23" s="1" t="n">
        <v>6633</v>
      </c>
      <c r="AG23" s="1" t="n">
        <v>182200</v>
      </c>
      <c r="AH23" s="1" t="n">
        <v>1.61098</v>
      </c>
      <c r="AI23" s="1" t="n">
        <v>3.395985</v>
      </c>
      <c r="AJ23" s="1" t="n">
        <v>11.6563</v>
      </c>
      <c r="AK23" s="1" t="n">
        <v>513</v>
      </c>
      <c r="AL23" s="1" t="n">
        <v>88</v>
      </c>
      <c r="AM23" s="1" t="n">
        <v>5282</v>
      </c>
      <c r="AN23" s="1" t="n">
        <v>155500</v>
      </c>
      <c r="AO23" s="1" t="n">
        <v>1.81075</v>
      </c>
      <c r="AP23" s="1" t="n">
        <v>3.04116</v>
      </c>
      <c r="AQ23" s="1" t="n">
        <v>10.40644</v>
      </c>
      <c r="AR23" s="1" t="n">
        <v>14898</v>
      </c>
      <c r="AS23" s="1" t="n">
        <v>109</v>
      </c>
      <c r="AT23" s="1" t="n">
        <v>3096</v>
      </c>
      <c r="AU23" s="1" t="n">
        <v>76600</v>
      </c>
      <c r="AV23" s="1" t="n">
        <v>1.39212</v>
      </c>
      <c r="AW23" s="1" t="n">
        <v>3.504245</v>
      </c>
      <c r="AX23" s="1" t="n">
        <v>28.12421</v>
      </c>
      <c r="AY23" s="1" t="n">
        <v>895</v>
      </c>
      <c r="AZ23" s="1" t="n">
        <v>117</v>
      </c>
      <c r="BA23" s="1" t="n">
        <v>1884</v>
      </c>
      <c r="BB23" s="1" t="n">
        <v>33400</v>
      </c>
      <c r="BC23" s="1" t="n">
        <v>1.37538</v>
      </c>
      <c r="BD23" s="1" t="n">
        <v>2.98809</v>
      </c>
      <c r="BE23" s="1" t="n">
        <v>7.33572</v>
      </c>
      <c r="BF23" s="1" t="n">
        <v>35521</v>
      </c>
      <c r="BG23" s="1" t="n">
        <v>90</v>
      </c>
      <c r="BH23" s="1" t="n">
        <v>2836</v>
      </c>
      <c r="BI23" s="1" t="n">
        <v>160400</v>
      </c>
      <c r="BJ23" s="1" t="n">
        <v>1.25227</v>
      </c>
      <c r="BK23" s="1" t="n">
        <v>3.48053</v>
      </c>
      <c r="BL23" s="1" t="n">
        <v>39.4774</v>
      </c>
    </row>
    <row r="24" customFormat="false" ht="16" hidden="false" customHeight="false" outlineLevel="0" collapsed="false">
      <c r="A24" s="14" t="s">
        <v>308</v>
      </c>
      <c r="B24" s="1" t="n">
        <v>120861</v>
      </c>
      <c r="C24" s="1" t="n">
        <v>104</v>
      </c>
      <c r="D24" s="1" t="n">
        <v>2848</v>
      </c>
      <c r="E24" s="1" t="n">
        <v>132800</v>
      </c>
      <c r="F24" s="1" t="n">
        <v>1.66978</v>
      </c>
      <c r="G24" s="1" t="n">
        <v>3.02556</v>
      </c>
      <c r="H24" s="1" t="n">
        <v>17.71861</v>
      </c>
      <c r="I24" s="1" t="n">
        <v>20397</v>
      </c>
      <c r="J24" s="1" t="n">
        <v>110</v>
      </c>
      <c r="K24" s="1" t="n">
        <v>2044</v>
      </c>
      <c r="L24" s="1" t="n">
        <v>43810</v>
      </c>
      <c r="M24" s="1" t="n">
        <v>1.71599</v>
      </c>
      <c r="N24" s="1" t="n">
        <v>4.07945</v>
      </c>
      <c r="O24" s="1" t="n">
        <v>29.65197</v>
      </c>
      <c r="P24" s="1" t="n">
        <v>62167</v>
      </c>
      <c r="Q24" s="1" t="n">
        <v>111</v>
      </c>
      <c r="R24" s="1" t="n">
        <v>2628</v>
      </c>
      <c r="S24" s="1" t="n">
        <v>79720</v>
      </c>
      <c r="T24" s="1" t="n">
        <v>1.57737</v>
      </c>
      <c r="U24" s="1" t="n">
        <v>5.566565</v>
      </c>
      <c r="V24" s="1" t="n">
        <v>51.51614</v>
      </c>
      <c r="W24" s="1" t="n">
        <v>37122</v>
      </c>
      <c r="X24" s="1" t="n">
        <v>94</v>
      </c>
      <c r="Y24" s="1" t="n">
        <v>8798</v>
      </c>
      <c r="Z24" s="1" t="n">
        <v>229000</v>
      </c>
      <c r="AA24" s="1" t="n">
        <v>1.61656</v>
      </c>
      <c r="AB24" s="1" t="n">
        <v>2.919055</v>
      </c>
      <c r="AC24" s="1" t="n">
        <v>13.96464</v>
      </c>
      <c r="AD24" s="1" t="n">
        <v>5411</v>
      </c>
      <c r="AE24" s="1" t="n">
        <v>94</v>
      </c>
      <c r="AF24" s="1" t="n">
        <v>6692</v>
      </c>
      <c r="AG24" s="1" t="n">
        <v>162000</v>
      </c>
      <c r="AH24" s="1" t="n">
        <v>1.93819</v>
      </c>
      <c r="AI24" s="1" t="n">
        <v>3.47152</v>
      </c>
      <c r="AJ24" s="1" t="n">
        <v>12.27602</v>
      </c>
      <c r="AK24" s="1" t="n">
        <v>1305</v>
      </c>
      <c r="AL24" s="1" t="n">
        <v>90</v>
      </c>
      <c r="AM24" s="1" t="n">
        <v>7573</v>
      </c>
      <c r="AN24" s="1" t="n">
        <v>169700</v>
      </c>
      <c r="AO24" s="1" t="n">
        <v>1.90852</v>
      </c>
      <c r="AP24" s="1" t="n">
        <v>3.07506</v>
      </c>
      <c r="AQ24" s="1" t="n">
        <v>11.13183</v>
      </c>
      <c r="AR24" s="1" t="n">
        <v>28028</v>
      </c>
      <c r="AS24" s="1" t="n">
        <v>105</v>
      </c>
      <c r="AT24" s="1" t="n">
        <v>3349</v>
      </c>
      <c r="AU24" s="1" t="n">
        <v>100300</v>
      </c>
      <c r="AV24" s="1" t="n">
        <v>1.71892</v>
      </c>
      <c r="AW24" s="1" t="n">
        <v>3.70334</v>
      </c>
      <c r="AX24" s="1" t="n">
        <v>27.67786</v>
      </c>
      <c r="AY24" s="1" t="n">
        <v>1479</v>
      </c>
      <c r="AZ24" s="1" t="n">
        <v>114</v>
      </c>
      <c r="BA24" s="1" t="n">
        <v>2320</v>
      </c>
      <c r="BB24" s="1" t="n">
        <v>35710</v>
      </c>
      <c r="BC24" s="1" t="n">
        <v>2.08033</v>
      </c>
      <c r="BD24" s="1" t="n">
        <v>2.97976</v>
      </c>
      <c r="BE24" s="1" t="n">
        <v>7.27983</v>
      </c>
      <c r="BF24" s="1" t="n">
        <v>58107</v>
      </c>
      <c r="BG24" s="1" t="n">
        <v>90</v>
      </c>
      <c r="BH24" s="1" t="n">
        <v>3134</v>
      </c>
      <c r="BI24" s="1" t="n">
        <v>130900</v>
      </c>
      <c r="BJ24" s="1" t="n">
        <v>1.86543</v>
      </c>
      <c r="BK24" s="1" t="n">
        <v>3.60109</v>
      </c>
      <c r="BL24" s="1" t="n">
        <v>30.26631</v>
      </c>
    </row>
    <row r="25" customFormat="false" ht="16" hidden="false" customHeight="false" outlineLevel="0" collapsed="false">
      <c r="A25" s="14" t="s">
        <v>309</v>
      </c>
      <c r="B25" s="1" t="n">
        <v>111591</v>
      </c>
      <c r="C25" s="1" t="n">
        <v>104</v>
      </c>
      <c r="D25" s="1" t="n">
        <v>2204</v>
      </c>
      <c r="E25" s="1" t="n">
        <v>136800</v>
      </c>
      <c r="F25" s="1" t="n">
        <v>1.51165</v>
      </c>
      <c r="G25" s="1" t="n">
        <v>2.83168</v>
      </c>
      <c r="H25" s="1" t="n">
        <v>15.20289</v>
      </c>
      <c r="I25" s="1" t="n">
        <v>27599</v>
      </c>
      <c r="J25" s="1" t="n">
        <v>110</v>
      </c>
      <c r="K25" s="1" t="n">
        <v>1924</v>
      </c>
      <c r="L25" s="1" t="n">
        <v>42860</v>
      </c>
      <c r="M25" s="1" t="n">
        <v>1.56004</v>
      </c>
      <c r="N25" s="1" t="n">
        <v>3.81296</v>
      </c>
      <c r="O25" s="1" t="n">
        <v>26.38631</v>
      </c>
      <c r="P25" s="1" t="n">
        <v>88549</v>
      </c>
      <c r="Q25" s="1" t="n">
        <v>111</v>
      </c>
      <c r="R25" s="1" t="n">
        <v>2378</v>
      </c>
      <c r="S25" s="1" t="n">
        <v>67200</v>
      </c>
      <c r="T25" s="1" t="n">
        <v>1.51565</v>
      </c>
      <c r="U25" s="1" t="n">
        <v>5.45905</v>
      </c>
      <c r="V25" s="1" t="n">
        <v>37.93755</v>
      </c>
      <c r="W25" s="1" t="n">
        <v>37066</v>
      </c>
      <c r="X25" s="1" t="n">
        <v>92</v>
      </c>
      <c r="Y25" s="1" t="n">
        <v>4250</v>
      </c>
      <c r="Z25" s="1" t="n">
        <v>197500</v>
      </c>
      <c r="AA25" s="1" t="n">
        <v>1.51095</v>
      </c>
      <c r="AB25" s="1" t="n">
        <v>2.78105</v>
      </c>
      <c r="AC25" s="1" t="n">
        <v>35.63596</v>
      </c>
      <c r="AD25" s="1" t="n">
        <v>5869</v>
      </c>
      <c r="AE25" s="1" t="n">
        <v>104</v>
      </c>
      <c r="AF25" s="1" t="n">
        <v>5214</v>
      </c>
      <c r="AG25" s="1" t="n">
        <v>194300</v>
      </c>
      <c r="AH25" s="1" t="n">
        <v>1.74216</v>
      </c>
      <c r="AI25" s="1" t="n">
        <v>3.37027</v>
      </c>
      <c r="AJ25" s="1" t="n">
        <v>11.34298</v>
      </c>
      <c r="AK25" s="1" t="n">
        <v>728</v>
      </c>
      <c r="AL25" s="1" t="n">
        <v>88</v>
      </c>
      <c r="AM25" s="1" t="n">
        <v>4322</v>
      </c>
      <c r="AN25" s="1" t="n">
        <v>242900</v>
      </c>
      <c r="AO25" s="1" t="n">
        <v>1.80695</v>
      </c>
      <c r="AP25" s="1" t="n">
        <v>3.124625</v>
      </c>
      <c r="AQ25" s="1" t="n">
        <v>7.4565</v>
      </c>
      <c r="AR25" s="1" t="n">
        <v>35772</v>
      </c>
      <c r="AS25" s="1" t="n">
        <v>106</v>
      </c>
      <c r="AT25" s="1" t="n">
        <v>2686</v>
      </c>
      <c r="AU25" s="1" t="n">
        <v>46560</v>
      </c>
      <c r="AV25" s="1" t="n">
        <v>1.48866</v>
      </c>
      <c r="AW25" s="1" t="n">
        <v>3.798445</v>
      </c>
      <c r="AX25" s="1" t="n">
        <v>29.81185</v>
      </c>
      <c r="AY25" s="1" t="n">
        <v>1377</v>
      </c>
      <c r="AZ25" s="1" t="n">
        <v>118</v>
      </c>
      <c r="BA25" s="1" t="n">
        <v>1627</v>
      </c>
      <c r="BB25" s="1" t="n">
        <v>20570</v>
      </c>
      <c r="BC25" s="1" t="n">
        <v>2.02021</v>
      </c>
      <c r="BD25" s="1" t="n">
        <v>3.14473</v>
      </c>
      <c r="BE25" s="1" t="n">
        <v>6.79518</v>
      </c>
      <c r="BF25" s="1" t="n">
        <v>77303</v>
      </c>
      <c r="BG25" s="1" t="n">
        <v>91</v>
      </c>
      <c r="BH25" s="1" t="n">
        <v>2473</v>
      </c>
      <c r="BI25" s="1" t="n">
        <v>89140</v>
      </c>
      <c r="BJ25" s="1" t="n">
        <v>1.58747</v>
      </c>
      <c r="BK25" s="1" t="n">
        <v>3.64007</v>
      </c>
      <c r="BL25" s="1" t="n">
        <v>40.63015</v>
      </c>
    </row>
    <row r="26" customFormat="false" ht="16" hidden="false" customHeight="false" outlineLevel="0" collapsed="false">
      <c r="A26" s="14" t="s">
        <v>310</v>
      </c>
      <c r="B26" s="1" t="n">
        <v>2413</v>
      </c>
      <c r="C26" s="1" t="n">
        <v>110</v>
      </c>
      <c r="D26" s="1" t="n">
        <v>1602</v>
      </c>
      <c r="E26" s="1" t="n">
        <v>41240</v>
      </c>
      <c r="F26" s="1" t="n">
        <v>1.42437</v>
      </c>
      <c r="G26" s="1" t="n">
        <v>2.797385</v>
      </c>
      <c r="H26" s="1" t="n">
        <v>9.98988</v>
      </c>
      <c r="I26" s="1" t="n">
        <v>586</v>
      </c>
      <c r="J26" s="1" t="n">
        <v>113</v>
      </c>
      <c r="K26" s="1" t="n">
        <v>1482</v>
      </c>
      <c r="L26" s="1" t="n">
        <v>13980</v>
      </c>
      <c r="M26" s="1" t="n">
        <v>1.56479</v>
      </c>
      <c r="N26" s="1" t="n">
        <v>3.384035</v>
      </c>
      <c r="O26" s="1" t="n">
        <v>12.0442</v>
      </c>
      <c r="P26" s="1" t="n">
        <v>3206</v>
      </c>
      <c r="Q26" s="1" t="n">
        <v>113</v>
      </c>
      <c r="R26" s="1" t="n">
        <v>1866</v>
      </c>
      <c r="S26" s="1" t="n">
        <v>71670</v>
      </c>
      <c r="T26" s="1" t="n">
        <v>1.44792</v>
      </c>
      <c r="U26" s="1" t="n">
        <v>3.34361</v>
      </c>
      <c r="V26" s="1" t="n">
        <v>37.20387</v>
      </c>
      <c r="W26" s="1" t="n">
        <v>1951</v>
      </c>
      <c r="X26" s="1" t="n">
        <v>103</v>
      </c>
      <c r="Y26" s="1" t="n">
        <v>1188</v>
      </c>
      <c r="Z26" s="1" t="n">
        <v>77530</v>
      </c>
      <c r="AA26" s="1" t="n">
        <v>1.48362</v>
      </c>
      <c r="AB26" s="1" t="n">
        <v>2.68337</v>
      </c>
      <c r="AC26" s="1" t="n">
        <v>8.75272</v>
      </c>
      <c r="AD26" s="1" t="n">
        <v>168</v>
      </c>
      <c r="AE26" s="1" t="n">
        <v>104</v>
      </c>
      <c r="AF26" s="1" t="n">
        <v>7196</v>
      </c>
      <c r="AG26" s="1" t="n">
        <v>55960</v>
      </c>
      <c r="AH26" s="1" t="n">
        <v>1.73522</v>
      </c>
      <c r="AI26" s="1" t="n">
        <v>3.23878</v>
      </c>
      <c r="AJ26" s="1" t="n">
        <v>7.46827</v>
      </c>
      <c r="AK26" s="1" t="n">
        <v>76</v>
      </c>
      <c r="AL26" s="1" t="n">
        <v>90</v>
      </c>
      <c r="AM26" s="1" t="n">
        <v>596.5</v>
      </c>
      <c r="AN26" s="1" t="n">
        <v>34310</v>
      </c>
      <c r="AO26" s="1" t="n">
        <v>1.62225</v>
      </c>
      <c r="AP26" s="1" t="n">
        <v>2.568965</v>
      </c>
      <c r="AQ26" s="1" t="n">
        <v>5.21023</v>
      </c>
      <c r="AR26" s="1" t="n">
        <v>767</v>
      </c>
      <c r="AS26" s="1" t="n">
        <v>111</v>
      </c>
      <c r="AT26" s="1" t="n">
        <v>2196</v>
      </c>
      <c r="AU26" s="1" t="n">
        <v>17180</v>
      </c>
      <c r="AV26" s="1" t="n">
        <v>1.54571</v>
      </c>
      <c r="AW26" s="1" t="n">
        <v>3.540295</v>
      </c>
      <c r="AX26" s="1" t="n">
        <v>22.69379</v>
      </c>
      <c r="AY26" s="1" t="n">
        <v>32</v>
      </c>
      <c r="AZ26" s="1" t="n">
        <v>219</v>
      </c>
      <c r="BA26" s="1" t="n">
        <v>1446</v>
      </c>
      <c r="BB26" s="1" t="n">
        <v>8025</v>
      </c>
      <c r="BC26" s="1" t="n">
        <v>1.79152</v>
      </c>
      <c r="BD26" s="1" t="n">
        <v>3.33009</v>
      </c>
      <c r="BE26" s="1" t="n">
        <v>6.12986</v>
      </c>
      <c r="BF26" s="1" t="n">
        <v>2399</v>
      </c>
      <c r="BG26" s="1" t="n">
        <v>94</v>
      </c>
      <c r="BH26" s="1" t="n">
        <v>2211</v>
      </c>
      <c r="BI26" s="1" t="n">
        <v>25520</v>
      </c>
      <c r="BJ26" s="1" t="n">
        <v>1.41077</v>
      </c>
      <c r="BK26" s="1" t="n">
        <v>3.37852</v>
      </c>
      <c r="BL26" s="1" t="n">
        <v>35.1068</v>
      </c>
    </row>
    <row r="27" customFormat="false" ht="16" hidden="false" customHeight="false" outlineLevel="0" collapsed="false">
      <c r="A27" s="14" t="s">
        <v>271</v>
      </c>
      <c r="B27" s="14" t="n">
        <f aca="false">SUM(B3:B26)</f>
        <v>5935764</v>
      </c>
      <c r="C27" s="14"/>
      <c r="D27" s="14"/>
      <c r="E27" s="14"/>
      <c r="F27" s="14"/>
      <c r="G27" s="14"/>
      <c r="H27" s="14"/>
      <c r="I27" s="14" t="n">
        <f aca="false">SUM(I3:I26)</f>
        <v>1085071</v>
      </c>
      <c r="J27" s="14"/>
      <c r="K27" s="14"/>
      <c r="L27" s="14"/>
      <c r="M27" s="14"/>
      <c r="N27" s="14"/>
      <c r="O27" s="14"/>
      <c r="P27" s="14" t="n">
        <f aca="false">SUM(P3:P26)</f>
        <v>2868583</v>
      </c>
      <c r="Q27" s="14"/>
      <c r="R27" s="14"/>
      <c r="S27" s="14"/>
      <c r="T27" s="14"/>
      <c r="U27" s="14"/>
      <c r="V27" s="14"/>
      <c r="W27" s="14" t="n">
        <f aca="false">SUM(W3:W26)</f>
        <v>1809428</v>
      </c>
      <c r="X27" s="14"/>
      <c r="Y27" s="14"/>
      <c r="Z27" s="14"/>
      <c r="AA27" s="14"/>
      <c r="AB27" s="14"/>
      <c r="AC27" s="14"/>
      <c r="AD27" s="14" t="n">
        <f aca="false">SUM(AD3:AD26)</f>
        <v>243203</v>
      </c>
      <c r="AE27" s="14"/>
      <c r="AF27" s="14"/>
      <c r="AG27" s="14"/>
      <c r="AH27" s="14"/>
      <c r="AI27" s="14"/>
      <c r="AJ27" s="14"/>
      <c r="AK27" s="14" t="n">
        <f aca="false">SUM(AK3:AK26)</f>
        <v>43075</v>
      </c>
      <c r="AL27" s="14"/>
      <c r="AM27" s="14"/>
      <c r="AN27" s="14"/>
      <c r="AO27" s="14"/>
      <c r="AP27" s="14"/>
      <c r="AQ27" s="14"/>
      <c r="AR27" s="14" t="n">
        <f aca="false">SUM(AR3:AR26)</f>
        <v>1291276</v>
      </c>
      <c r="AS27" s="14"/>
      <c r="AT27" s="14"/>
      <c r="AU27" s="14"/>
      <c r="AV27" s="14"/>
      <c r="AW27" s="14"/>
      <c r="AX27" s="14"/>
      <c r="AY27" s="14" t="n">
        <f aca="false">SUM(AY3:AY26)</f>
        <v>78585</v>
      </c>
      <c r="AZ27" s="14"/>
      <c r="BA27" s="14"/>
      <c r="BB27" s="14"/>
      <c r="BC27" s="14"/>
      <c r="BD27" s="14"/>
      <c r="BE27" s="14"/>
      <c r="BF27" s="14" t="n">
        <f aca="false">SUM(BF3:BF26)</f>
        <v>2872452</v>
      </c>
      <c r="BG27" s="14"/>
      <c r="BH27" s="14"/>
      <c r="BI27" s="14"/>
      <c r="BJ27" s="14"/>
      <c r="BK27" s="14"/>
      <c r="BL27" s="14"/>
    </row>
    <row r="28" customFormat="false" ht="16" hidden="false" customHeight="false" outlineLevel="0" collapsed="false">
      <c r="B28" s="6"/>
      <c r="I28" s="6"/>
      <c r="P28" s="6"/>
      <c r="W28" s="6"/>
      <c r="AD28" s="6"/>
      <c r="AK28" s="6"/>
      <c r="AR28" s="6"/>
      <c r="AY28" s="6"/>
      <c r="BF28" s="6"/>
    </row>
  </sheetData>
  <mergeCells count="9">
    <mergeCell ref="B1:H1"/>
    <mergeCell ref="I1:O1"/>
    <mergeCell ref="P1:V1"/>
    <mergeCell ref="W1:AC1"/>
    <mergeCell ref="AD1:AJ1"/>
    <mergeCell ref="AK1:AQ1"/>
    <mergeCell ref="AR1:AX1"/>
    <mergeCell ref="AY1:BE1"/>
    <mergeCell ref="BF1:B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H1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1" width="17.32"/>
    <col collapsed="false" customWidth="true" hidden="false" outlineLevel="0" max="3" min="3" style="1" width="19.33"/>
    <col collapsed="false" customWidth="true" hidden="false" outlineLevel="0" max="4" min="4" style="1" width="17.49"/>
    <col collapsed="false" customWidth="true" hidden="false" outlineLevel="0" max="5" min="5" style="1" width="19.82"/>
    <col collapsed="false" customWidth="true" hidden="false" outlineLevel="0" max="6" min="6" style="1" width="21.16"/>
    <col collapsed="false" customWidth="true" hidden="false" outlineLevel="0" max="7" min="7" style="1" width="19.33"/>
    <col collapsed="false" customWidth="true" hidden="false" outlineLevel="0" max="8" min="8" style="1" width="21.66"/>
    <col collapsed="false" customWidth="true" hidden="false" outlineLevel="0" max="9" min="9" style="1" width="11.82"/>
    <col collapsed="false" customWidth="true" hidden="false" outlineLevel="0" max="10" min="10" style="1" width="13.99"/>
    <col collapsed="false" customWidth="true" hidden="false" outlineLevel="0" max="11" min="11" style="1" width="17.49"/>
    <col collapsed="false" customWidth="true" hidden="false" outlineLevel="0" max="12" min="12" style="1" width="14.49"/>
    <col collapsed="false" customWidth="true" hidden="false" outlineLevel="0" max="13" min="13" style="1" width="15.82"/>
    <col collapsed="false" customWidth="true" hidden="false" outlineLevel="0" max="14" min="14" style="1" width="19.33"/>
    <col collapsed="false" customWidth="true" hidden="false" outlineLevel="0" max="15" min="15" style="1" width="16.32"/>
    <col collapsed="false" customWidth="true" hidden="false" outlineLevel="0" max="16" min="16" style="1" width="11.82"/>
    <col collapsed="false" customWidth="true" hidden="false" outlineLevel="0" max="17" min="17" style="1" width="13.99"/>
    <col collapsed="false" customWidth="true" hidden="false" outlineLevel="0" max="18" min="18" style="1" width="17.49"/>
    <col collapsed="false" customWidth="true" hidden="false" outlineLevel="0" max="19" min="19" style="1" width="14.49"/>
    <col collapsed="false" customWidth="true" hidden="false" outlineLevel="0" max="20" min="20" style="1" width="15.82"/>
    <col collapsed="false" customWidth="true" hidden="false" outlineLevel="0" max="21" min="21" style="1" width="19.33"/>
    <col collapsed="false" customWidth="true" hidden="false" outlineLevel="0" max="22" min="22" style="1" width="16.32"/>
    <col collapsed="false" customWidth="true" hidden="false" outlineLevel="0" max="23" min="23" style="1" width="11.82"/>
    <col collapsed="false" customWidth="true" hidden="false" outlineLevel="0" max="24" min="24" style="1" width="13.99"/>
    <col collapsed="false" customWidth="true" hidden="false" outlineLevel="0" max="25" min="25" style="1" width="17.49"/>
    <col collapsed="false" customWidth="true" hidden="false" outlineLevel="0" max="26" min="26" style="1" width="14.49"/>
    <col collapsed="false" customWidth="true" hidden="false" outlineLevel="0" max="27" min="27" style="1" width="15.82"/>
    <col collapsed="false" customWidth="true" hidden="false" outlineLevel="0" max="28" min="28" style="1" width="19.33"/>
    <col collapsed="false" customWidth="true" hidden="false" outlineLevel="0" max="29" min="29" style="1" width="16.32"/>
    <col collapsed="false" customWidth="true" hidden="false" outlineLevel="0" max="30" min="30" style="1" width="11.82"/>
    <col collapsed="false" customWidth="true" hidden="false" outlineLevel="0" max="31" min="31" style="1" width="13.99"/>
    <col collapsed="false" customWidth="true" hidden="false" outlineLevel="0" max="32" min="32" style="1" width="17.49"/>
    <col collapsed="false" customWidth="true" hidden="false" outlineLevel="0" max="33" min="33" style="1" width="14.49"/>
    <col collapsed="false" customWidth="true" hidden="false" outlineLevel="0" max="34" min="34" style="1" width="15.82"/>
    <col collapsed="false" customWidth="true" hidden="false" outlineLevel="0" max="35" min="35" style="1" width="19.33"/>
    <col collapsed="false" customWidth="true" hidden="false" outlineLevel="0" max="36" min="36" style="1" width="16.32"/>
    <col collapsed="false" customWidth="true" hidden="false" outlineLevel="0" max="37" min="37" style="1" width="11.82"/>
    <col collapsed="false" customWidth="true" hidden="false" outlineLevel="0" max="38" min="38" style="1" width="13.99"/>
    <col collapsed="false" customWidth="true" hidden="false" outlineLevel="0" max="39" min="39" style="1" width="17.49"/>
    <col collapsed="false" customWidth="true" hidden="false" outlineLevel="0" max="40" min="40" style="1" width="14.49"/>
    <col collapsed="false" customWidth="true" hidden="false" outlineLevel="0" max="41" min="41" style="1" width="15.82"/>
    <col collapsed="false" customWidth="true" hidden="false" outlineLevel="0" max="42" min="42" style="1" width="19.33"/>
    <col collapsed="false" customWidth="true" hidden="false" outlineLevel="0" max="43" min="43" style="1" width="16.32"/>
    <col collapsed="false" customWidth="true" hidden="false" outlineLevel="0" max="44" min="44" style="1" width="11.82"/>
    <col collapsed="false" customWidth="true" hidden="false" outlineLevel="0" max="45" min="45" style="1" width="13.99"/>
    <col collapsed="false" customWidth="true" hidden="false" outlineLevel="0" max="46" min="46" style="1" width="17.49"/>
    <col collapsed="false" customWidth="true" hidden="false" outlineLevel="0" max="47" min="47" style="1" width="14.49"/>
    <col collapsed="false" customWidth="true" hidden="false" outlineLevel="0" max="48" min="48" style="1" width="15.82"/>
    <col collapsed="false" customWidth="true" hidden="false" outlineLevel="0" max="49" min="49" style="1" width="19.33"/>
    <col collapsed="false" customWidth="true" hidden="false" outlineLevel="0" max="50" min="50" style="1" width="16.32"/>
    <col collapsed="false" customWidth="true" hidden="false" outlineLevel="0" max="51" min="51" style="1" width="11.82"/>
    <col collapsed="false" customWidth="true" hidden="false" outlineLevel="0" max="52" min="52" style="1" width="13.99"/>
    <col collapsed="false" customWidth="true" hidden="false" outlineLevel="0" max="53" min="53" style="1" width="17.49"/>
    <col collapsed="false" customWidth="true" hidden="false" outlineLevel="0" max="54" min="54" style="1" width="14.49"/>
    <col collapsed="false" customWidth="true" hidden="false" outlineLevel="0" max="55" min="55" style="1" width="15.82"/>
    <col collapsed="false" customWidth="true" hidden="false" outlineLevel="0" max="56" min="56" style="1" width="19.33"/>
    <col collapsed="false" customWidth="true" hidden="false" outlineLevel="0" max="57" min="57" style="1" width="16.32"/>
    <col collapsed="false" customWidth="true" hidden="false" outlineLevel="0" max="58" min="58" style="1" width="11.82"/>
    <col collapsed="false" customWidth="true" hidden="false" outlineLevel="0" max="59" min="59" style="1" width="13.99"/>
    <col collapsed="false" customWidth="true" hidden="false" outlineLevel="0" max="60" min="60" style="1" width="17.49"/>
    <col collapsed="false" customWidth="true" hidden="false" outlineLevel="0" max="61" min="61" style="1" width="14.49"/>
    <col collapsed="false" customWidth="true" hidden="false" outlineLevel="0" max="62" min="62" style="1" width="15.82"/>
    <col collapsed="false" customWidth="true" hidden="false" outlineLevel="0" max="63" min="63" style="1" width="19.33"/>
    <col collapsed="false" customWidth="true" hidden="false" outlineLevel="0" max="64" min="64" style="1" width="16.32"/>
    <col collapsed="false" customWidth="false" hidden="false" outlineLevel="0" max="257" min="65" style="1" width="10.82"/>
  </cols>
  <sheetData>
    <row r="1" customFormat="false" ht="16" hidden="false" customHeight="false" outlineLevel="0" collapsed="false">
      <c r="A1" s="10"/>
      <c r="B1" s="12" t="s">
        <v>273</v>
      </c>
      <c r="C1" s="12"/>
      <c r="D1" s="12"/>
      <c r="E1" s="12"/>
      <c r="F1" s="12"/>
      <c r="G1" s="12"/>
      <c r="H1" s="12"/>
      <c r="I1" s="13" t="s">
        <v>262</v>
      </c>
      <c r="J1" s="13"/>
      <c r="K1" s="13"/>
      <c r="L1" s="13"/>
      <c r="M1" s="13"/>
      <c r="N1" s="13"/>
      <c r="O1" s="13"/>
      <c r="P1" s="12" t="s">
        <v>263</v>
      </c>
      <c r="Q1" s="12"/>
      <c r="R1" s="12"/>
      <c r="S1" s="12"/>
      <c r="T1" s="12"/>
      <c r="U1" s="12"/>
      <c r="V1" s="12"/>
      <c r="W1" s="13" t="s">
        <v>264</v>
      </c>
      <c r="X1" s="13"/>
      <c r="Y1" s="13"/>
      <c r="Z1" s="13"/>
      <c r="AA1" s="13"/>
      <c r="AB1" s="13"/>
      <c r="AC1" s="13"/>
      <c r="AD1" s="12" t="s">
        <v>265</v>
      </c>
      <c r="AE1" s="12"/>
      <c r="AF1" s="12"/>
      <c r="AG1" s="12"/>
      <c r="AH1" s="12"/>
      <c r="AI1" s="12"/>
      <c r="AJ1" s="12"/>
      <c r="AK1" s="13" t="s">
        <v>266</v>
      </c>
      <c r="AL1" s="13"/>
      <c r="AM1" s="13"/>
      <c r="AN1" s="13"/>
      <c r="AO1" s="13"/>
      <c r="AP1" s="13"/>
      <c r="AQ1" s="13"/>
      <c r="AR1" s="12" t="s">
        <v>267</v>
      </c>
      <c r="AS1" s="12"/>
      <c r="AT1" s="12"/>
      <c r="AU1" s="12"/>
      <c r="AV1" s="12"/>
      <c r="AW1" s="12"/>
      <c r="AX1" s="12"/>
      <c r="AY1" s="13" t="s">
        <v>268</v>
      </c>
      <c r="AZ1" s="13"/>
      <c r="BA1" s="13"/>
      <c r="BB1" s="13"/>
      <c r="BC1" s="13"/>
      <c r="BD1" s="13"/>
      <c r="BE1" s="13"/>
      <c r="BF1" s="12" t="s">
        <v>269</v>
      </c>
      <c r="BG1" s="12"/>
      <c r="BH1" s="12"/>
      <c r="BI1" s="12"/>
      <c r="BJ1" s="12"/>
      <c r="BK1" s="12"/>
      <c r="BL1" s="12"/>
    </row>
    <row r="2" customFormat="false" ht="16" hidden="false" customHeight="false" outlineLevel="0" collapsed="false">
      <c r="A2" s="14" t="s">
        <v>274</v>
      </c>
      <c r="B2" s="15" t="s">
        <v>275</v>
      </c>
      <c r="C2" s="16" t="s">
        <v>276</v>
      </c>
      <c r="D2" s="16" t="s">
        <v>277</v>
      </c>
      <c r="E2" s="16" t="s">
        <v>278</v>
      </c>
      <c r="F2" s="16" t="s">
        <v>279</v>
      </c>
      <c r="G2" s="16" t="s">
        <v>280</v>
      </c>
      <c r="H2" s="16" t="s">
        <v>281</v>
      </c>
      <c r="I2" s="15" t="s">
        <v>282</v>
      </c>
      <c r="J2" s="16" t="s">
        <v>283</v>
      </c>
      <c r="K2" s="16" t="s">
        <v>277</v>
      </c>
      <c r="L2" s="16" t="s">
        <v>284</v>
      </c>
      <c r="M2" s="16" t="s">
        <v>285</v>
      </c>
      <c r="N2" s="16" t="s">
        <v>280</v>
      </c>
      <c r="O2" s="16" t="s">
        <v>286</v>
      </c>
      <c r="P2" s="15" t="s">
        <v>282</v>
      </c>
      <c r="Q2" s="16" t="s">
        <v>283</v>
      </c>
      <c r="R2" s="16" t="s">
        <v>277</v>
      </c>
      <c r="S2" s="16" t="s">
        <v>284</v>
      </c>
      <c r="T2" s="16" t="s">
        <v>285</v>
      </c>
      <c r="U2" s="16" t="s">
        <v>280</v>
      </c>
      <c r="V2" s="16" t="s">
        <v>286</v>
      </c>
      <c r="W2" s="15" t="s">
        <v>282</v>
      </c>
      <c r="X2" s="16" t="s">
        <v>283</v>
      </c>
      <c r="Y2" s="16" t="s">
        <v>277</v>
      </c>
      <c r="Z2" s="16" t="s">
        <v>284</v>
      </c>
      <c r="AA2" s="16" t="s">
        <v>285</v>
      </c>
      <c r="AB2" s="16" t="s">
        <v>280</v>
      </c>
      <c r="AC2" s="16" t="s">
        <v>286</v>
      </c>
      <c r="AD2" s="15" t="s">
        <v>282</v>
      </c>
      <c r="AE2" s="16" t="s">
        <v>283</v>
      </c>
      <c r="AF2" s="16" t="s">
        <v>277</v>
      </c>
      <c r="AG2" s="16" t="s">
        <v>284</v>
      </c>
      <c r="AH2" s="16" t="s">
        <v>285</v>
      </c>
      <c r="AI2" s="16" t="s">
        <v>280</v>
      </c>
      <c r="AJ2" s="16" t="s">
        <v>286</v>
      </c>
      <c r="AK2" s="15" t="s">
        <v>282</v>
      </c>
      <c r="AL2" s="16" t="s">
        <v>283</v>
      </c>
      <c r="AM2" s="16" t="s">
        <v>277</v>
      </c>
      <c r="AN2" s="16" t="s">
        <v>284</v>
      </c>
      <c r="AO2" s="16" t="s">
        <v>285</v>
      </c>
      <c r="AP2" s="16" t="s">
        <v>280</v>
      </c>
      <c r="AQ2" s="16" t="s">
        <v>286</v>
      </c>
      <c r="AR2" s="15" t="s">
        <v>282</v>
      </c>
      <c r="AS2" s="16" t="s">
        <v>283</v>
      </c>
      <c r="AT2" s="16" t="s">
        <v>277</v>
      </c>
      <c r="AU2" s="16" t="s">
        <v>284</v>
      </c>
      <c r="AV2" s="16" t="s">
        <v>285</v>
      </c>
      <c r="AW2" s="16" t="s">
        <v>280</v>
      </c>
      <c r="AX2" s="16" t="s">
        <v>286</v>
      </c>
      <c r="AY2" s="15" t="s">
        <v>282</v>
      </c>
      <c r="AZ2" s="16" t="s">
        <v>283</v>
      </c>
      <c r="BA2" s="16" t="s">
        <v>277</v>
      </c>
      <c r="BB2" s="16" t="s">
        <v>284</v>
      </c>
      <c r="BC2" s="16" t="s">
        <v>285</v>
      </c>
      <c r="BD2" s="16" t="s">
        <v>280</v>
      </c>
      <c r="BE2" s="16" t="s">
        <v>286</v>
      </c>
      <c r="BF2" s="15" t="s">
        <v>282</v>
      </c>
      <c r="BG2" s="16" t="s">
        <v>283</v>
      </c>
      <c r="BH2" s="16" t="s">
        <v>277</v>
      </c>
      <c r="BI2" s="16" t="s">
        <v>284</v>
      </c>
      <c r="BJ2" s="16" t="s">
        <v>285</v>
      </c>
      <c r="BK2" s="16" t="s">
        <v>280</v>
      </c>
      <c r="BL2" s="16" t="s">
        <v>286</v>
      </c>
    </row>
    <row r="3" customFormat="false" ht="16" hidden="false" customHeight="false" outlineLevel="0" collapsed="false">
      <c r="A3" s="14" t="s">
        <v>287</v>
      </c>
      <c r="B3" s="1" t="n">
        <v>555795</v>
      </c>
      <c r="C3" s="1" t="n">
        <v>110</v>
      </c>
      <c r="D3" s="1" t="n">
        <v>2655</v>
      </c>
      <c r="E3" s="1" t="n">
        <v>192900</v>
      </c>
      <c r="F3" s="1" t="n">
        <v>1.25935</v>
      </c>
      <c r="G3" s="1" t="n">
        <v>2.94682</v>
      </c>
      <c r="H3" s="1" t="n">
        <v>20.63419</v>
      </c>
      <c r="I3" s="1" t="n">
        <v>101468</v>
      </c>
      <c r="J3" s="1" t="n">
        <v>112</v>
      </c>
      <c r="K3" s="1" t="n">
        <v>1934</v>
      </c>
      <c r="L3" s="1" t="n">
        <v>62640</v>
      </c>
      <c r="M3" s="1" t="n">
        <v>1.31529</v>
      </c>
      <c r="N3" s="1" t="n">
        <v>3.85131</v>
      </c>
      <c r="O3" s="1" t="n">
        <v>37.19228</v>
      </c>
      <c r="P3" s="1" t="n">
        <v>277207</v>
      </c>
      <c r="Q3" s="1" t="n">
        <v>115</v>
      </c>
      <c r="R3" s="1" t="n">
        <v>2622</v>
      </c>
      <c r="S3" s="1" t="n">
        <v>93240</v>
      </c>
      <c r="T3" s="1" t="n">
        <v>1.23909</v>
      </c>
      <c r="U3" s="1" t="n">
        <v>5.6272</v>
      </c>
      <c r="V3" s="1" t="n">
        <v>56.34155</v>
      </c>
      <c r="W3" s="1" t="n">
        <v>168154</v>
      </c>
      <c r="X3" s="1" t="n">
        <v>92</v>
      </c>
      <c r="Y3" s="1" t="n">
        <v>6340</v>
      </c>
      <c r="Z3" s="1" t="n">
        <v>220700</v>
      </c>
      <c r="AA3" s="1" t="n">
        <v>1.21651</v>
      </c>
      <c r="AB3" s="1" t="n">
        <v>2.88536</v>
      </c>
      <c r="AC3" s="1" t="n">
        <v>21.61857</v>
      </c>
      <c r="AD3" s="1" t="n">
        <v>23896</v>
      </c>
      <c r="AE3" s="1" t="n">
        <v>96</v>
      </c>
      <c r="AF3" s="1" t="n">
        <v>6194</v>
      </c>
      <c r="AG3" s="1" t="n">
        <v>232100</v>
      </c>
      <c r="AH3" s="1" t="n">
        <v>1.35319</v>
      </c>
      <c r="AI3" s="1" t="n">
        <v>3.43102</v>
      </c>
      <c r="AJ3" s="1" t="n">
        <v>12.94344</v>
      </c>
      <c r="AK3" s="1" t="n">
        <v>3972</v>
      </c>
      <c r="AL3" s="1" t="n">
        <v>91</v>
      </c>
      <c r="AM3" s="1" t="n">
        <v>7072</v>
      </c>
      <c r="AN3" s="1" t="n">
        <v>230900</v>
      </c>
      <c r="AO3" s="1" t="n">
        <v>1.52809</v>
      </c>
      <c r="AP3" s="1" t="n">
        <v>3.03402</v>
      </c>
      <c r="AQ3" s="1" t="n">
        <v>12.25508</v>
      </c>
      <c r="AR3" s="1" t="n">
        <v>125946</v>
      </c>
      <c r="AS3" s="1" t="n">
        <v>106</v>
      </c>
      <c r="AT3" s="1" t="n">
        <v>3252</v>
      </c>
      <c r="AU3" s="1" t="n">
        <v>113300</v>
      </c>
      <c r="AV3" s="1" t="n">
        <v>1.26705</v>
      </c>
      <c r="AW3" s="1" t="n">
        <v>3.72748</v>
      </c>
      <c r="AX3" s="1" t="n">
        <v>30.58279</v>
      </c>
      <c r="AY3" s="1" t="n">
        <v>7293</v>
      </c>
      <c r="AZ3" s="1" t="n">
        <v>119</v>
      </c>
      <c r="BA3" s="1" t="n">
        <v>2050</v>
      </c>
      <c r="BB3" s="1" t="n">
        <v>47150</v>
      </c>
      <c r="BC3" s="1" t="n">
        <v>1.82468</v>
      </c>
      <c r="BD3" s="1" t="n">
        <v>2.99999</v>
      </c>
      <c r="BE3" s="1" t="n">
        <v>8.2583</v>
      </c>
      <c r="BF3" s="1" t="n">
        <v>275363</v>
      </c>
      <c r="BG3" s="1" t="n">
        <v>92</v>
      </c>
      <c r="BH3" s="1" t="n">
        <v>2963</v>
      </c>
      <c r="BI3" s="1" t="n">
        <v>176700</v>
      </c>
      <c r="BJ3" s="1" t="n">
        <v>1.28204</v>
      </c>
      <c r="BK3" s="1" t="n">
        <v>3.58806</v>
      </c>
      <c r="BL3" s="1" t="n">
        <v>46.77616</v>
      </c>
    </row>
    <row r="4" customFormat="false" ht="16" hidden="false" customHeight="false" outlineLevel="0" collapsed="false">
      <c r="A4" s="14" t="s">
        <v>288</v>
      </c>
      <c r="B4" s="1" t="n">
        <v>481688</v>
      </c>
      <c r="C4" s="1" t="n">
        <v>107</v>
      </c>
      <c r="D4" s="1" t="n">
        <v>2506</v>
      </c>
      <c r="E4" s="1" t="n">
        <v>231900</v>
      </c>
      <c r="F4" s="1" t="n">
        <v>1.3814</v>
      </c>
      <c r="G4" s="1" t="n">
        <v>2.9144</v>
      </c>
      <c r="H4" s="1" t="n">
        <v>16.85576</v>
      </c>
      <c r="I4" s="1" t="n">
        <v>85697</v>
      </c>
      <c r="J4" s="1" t="n">
        <v>112</v>
      </c>
      <c r="K4" s="1" t="n">
        <v>1759</v>
      </c>
      <c r="L4" s="1" t="n">
        <v>71900</v>
      </c>
      <c r="M4" s="1" t="n">
        <v>1.49499</v>
      </c>
      <c r="N4" s="1" t="n">
        <v>3.6472</v>
      </c>
      <c r="O4" s="1" t="n">
        <v>30.05301</v>
      </c>
      <c r="P4" s="1" t="n">
        <v>200687</v>
      </c>
      <c r="Q4" s="1" t="n">
        <v>118</v>
      </c>
      <c r="R4" s="1" t="n">
        <v>2547</v>
      </c>
      <c r="S4" s="1" t="n">
        <v>80360</v>
      </c>
      <c r="T4" s="1" t="n">
        <v>1.36608</v>
      </c>
      <c r="U4" s="1" t="n">
        <v>5.129075</v>
      </c>
      <c r="V4" s="1" t="n">
        <v>50.75512</v>
      </c>
      <c r="W4" s="1" t="n">
        <v>138321</v>
      </c>
      <c r="X4" s="1" t="n">
        <v>91</v>
      </c>
      <c r="Y4" s="1" t="n">
        <v>4984</v>
      </c>
      <c r="Z4" s="1" t="n">
        <v>238400</v>
      </c>
      <c r="AA4" s="1" t="n">
        <v>1.46605</v>
      </c>
      <c r="AB4" s="1" t="n">
        <v>2.8523</v>
      </c>
      <c r="AC4" s="1" t="n">
        <v>11.57451</v>
      </c>
      <c r="AD4" s="1" t="n">
        <v>17669</v>
      </c>
      <c r="AE4" s="1" t="n">
        <v>95</v>
      </c>
      <c r="AF4" s="1" t="n">
        <v>6087</v>
      </c>
      <c r="AG4" s="1" t="n">
        <v>247300</v>
      </c>
      <c r="AH4" s="1" t="n">
        <v>1.6254</v>
      </c>
      <c r="AI4" s="1" t="n">
        <v>3.40971</v>
      </c>
      <c r="AJ4" s="1" t="n">
        <v>13.7872</v>
      </c>
      <c r="AK4" s="1" t="n">
        <v>2977</v>
      </c>
      <c r="AL4" s="1" t="n">
        <v>88</v>
      </c>
      <c r="AM4" s="1" t="n">
        <v>6361</v>
      </c>
      <c r="AN4" s="1" t="n">
        <v>186800</v>
      </c>
      <c r="AO4" s="1" t="n">
        <v>1.54263</v>
      </c>
      <c r="AP4" s="1" t="n">
        <v>3.04171</v>
      </c>
      <c r="AQ4" s="1" t="n">
        <v>12.1587</v>
      </c>
      <c r="AR4" s="1" t="n">
        <v>93200</v>
      </c>
      <c r="AS4" s="1" t="n">
        <v>105</v>
      </c>
      <c r="AT4" s="1" t="n">
        <v>3059</v>
      </c>
      <c r="AU4" s="1" t="n">
        <v>116000</v>
      </c>
      <c r="AV4" s="1" t="n">
        <v>1.4509</v>
      </c>
      <c r="AW4" s="1" t="n">
        <v>3.59515</v>
      </c>
      <c r="AX4" s="1" t="n">
        <v>29.80645</v>
      </c>
      <c r="AY4" s="1" t="n">
        <v>6182</v>
      </c>
      <c r="AZ4" s="1" t="n">
        <v>126</v>
      </c>
      <c r="BA4" s="1" t="n">
        <v>1816</v>
      </c>
      <c r="BB4" s="1" t="n">
        <v>42830</v>
      </c>
      <c r="BC4" s="1" t="n">
        <v>1.51234</v>
      </c>
      <c r="BD4" s="1" t="n">
        <v>2.990585</v>
      </c>
      <c r="BE4" s="1" t="n">
        <v>9.11035</v>
      </c>
      <c r="BF4" s="1" t="n">
        <v>224786</v>
      </c>
      <c r="BG4" s="1" t="n">
        <v>91</v>
      </c>
      <c r="BH4" s="1" t="n">
        <v>2786</v>
      </c>
      <c r="BI4" s="1" t="n">
        <v>276300</v>
      </c>
      <c r="BJ4" s="1" t="n">
        <v>1.40624</v>
      </c>
      <c r="BK4" s="1" t="n">
        <v>3.47239</v>
      </c>
      <c r="BL4" s="1" t="n">
        <v>46.46003</v>
      </c>
    </row>
    <row r="5" customFormat="false" ht="16" hidden="false" customHeight="false" outlineLevel="0" collapsed="false">
      <c r="A5" s="14" t="s">
        <v>289</v>
      </c>
      <c r="B5" s="1" t="n">
        <v>387268</v>
      </c>
      <c r="C5" s="1" t="n">
        <v>107</v>
      </c>
      <c r="D5" s="1" t="n">
        <v>2504</v>
      </c>
      <c r="E5" s="1" t="n">
        <v>196900</v>
      </c>
      <c r="F5" s="1" t="n">
        <v>1.80806</v>
      </c>
      <c r="G5" s="1" t="n">
        <v>2.90139</v>
      </c>
      <c r="H5" s="1" t="n">
        <v>20.11536</v>
      </c>
      <c r="I5" s="1" t="n">
        <v>67520</v>
      </c>
      <c r="J5" s="1" t="n">
        <v>111</v>
      </c>
      <c r="K5" s="1" t="n">
        <v>1816</v>
      </c>
      <c r="L5" s="1" t="n">
        <v>74060</v>
      </c>
      <c r="M5" s="1" t="n">
        <v>1.98621</v>
      </c>
      <c r="N5" s="1" t="n">
        <v>3.66837</v>
      </c>
      <c r="O5" s="1" t="n">
        <v>36.42325</v>
      </c>
      <c r="P5" s="1" t="n">
        <v>162918</v>
      </c>
      <c r="Q5" s="1" t="n">
        <v>117</v>
      </c>
      <c r="R5" s="1" t="n">
        <v>2584</v>
      </c>
      <c r="S5" s="1" t="n">
        <v>88880</v>
      </c>
      <c r="T5" s="1" t="n">
        <v>1.5782</v>
      </c>
      <c r="U5" s="1" t="n">
        <v>5.50514</v>
      </c>
      <c r="V5" s="1" t="n">
        <v>45.0968</v>
      </c>
      <c r="W5" s="1" t="n">
        <v>111595</v>
      </c>
      <c r="X5" s="1" t="n">
        <v>92</v>
      </c>
      <c r="Y5" s="1" t="n">
        <v>5404</v>
      </c>
      <c r="Z5" s="1" t="n">
        <v>223300</v>
      </c>
      <c r="AA5" s="1" t="n">
        <v>1.75806</v>
      </c>
      <c r="AB5" s="1" t="n">
        <v>2.851275</v>
      </c>
      <c r="AC5" s="1" t="n">
        <v>11.43733</v>
      </c>
      <c r="AD5" s="1" t="n">
        <v>14909</v>
      </c>
      <c r="AE5" s="1" t="n">
        <v>106</v>
      </c>
      <c r="AF5" s="1" t="n">
        <v>5973</v>
      </c>
      <c r="AG5" s="1" t="n">
        <v>311200</v>
      </c>
      <c r="AH5" s="1" t="n">
        <v>2.09126</v>
      </c>
      <c r="AI5" s="1" t="n">
        <v>3.42168</v>
      </c>
      <c r="AJ5" s="1" t="n">
        <v>14.78484</v>
      </c>
      <c r="AK5" s="1" t="n">
        <v>2321</v>
      </c>
      <c r="AL5" s="1" t="n">
        <v>91</v>
      </c>
      <c r="AM5" s="1" t="n">
        <v>7620</v>
      </c>
      <c r="AN5" s="1" t="n">
        <v>222200</v>
      </c>
      <c r="AO5" s="1" t="n">
        <v>1.95356</v>
      </c>
      <c r="AP5" s="1" t="n">
        <v>3.03457</v>
      </c>
      <c r="AQ5" s="1" t="n">
        <v>12.60744</v>
      </c>
      <c r="AR5" s="1" t="n">
        <v>77038</v>
      </c>
      <c r="AS5" s="1" t="n">
        <v>104</v>
      </c>
      <c r="AT5" s="1" t="n">
        <v>3121</v>
      </c>
      <c r="AU5" s="1" t="n">
        <v>79010</v>
      </c>
      <c r="AV5" s="1" t="n">
        <v>1.93244</v>
      </c>
      <c r="AW5" s="1" t="n">
        <v>3.652715</v>
      </c>
      <c r="AX5" s="1" t="n">
        <v>32.32336</v>
      </c>
      <c r="AY5" s="1" t="n">
        <v>4821</v>
      </c>
      <c r="AZ5" s="1" t="n">
        <v>119</v>
      </c>
      <c r="BA5" s="1" t="n">
        <v>1820</v>
      </c>
      <c r="BB5" s="1" t="n">
        <v>44060</v>
      </c>
      <c r="BC5" s="1" t="n">
        <v>1.92752</v>
      </c>
      <c r="BD5" s="1" t="n">
        <v>3.00406</v>
      </c>
      <c r="BE5" s="1" t="n">
        <v>7.94547</v>
      </c>
      <c r="BF5" s="1" t="n">
        <v>184017</v>
      </c>
      <c r="BG5" s="1" t="n">
        <v>93</v>
      </c>
      <c r="BH5" s="1" t="n">
        <v>2843</v>
      </c>
      <c r="BI5" s="1" t="n">
        <v>298600</v>
      </c>
      <c r="BJ5" s="1" t="n">
        <v>1.6822</v>
      </c>
      <c r="BK5" s="1" t="n">
        <v>3.4618</v>
      </c>
      <c r="BL5" s="1" t="n">
        <v>49.18162</v>
      </c>
    </row>
    <row r="6" customFormat="false" ht="16" hidden="false" customHeight="false" outlineLevel="0" collapsed="false">
      <c r="A6" s="14" t="s">
        <v>290</v>
      </c>
      <c r="B6" s="1" t="n">
        <v>269411</v>
      </c>
      <c r="C6" s="1" t="n">
        <v>108</v>
      </c>
      <c r="D6" s="1" t="n">
        <v>2322</v>
      </c>
      <c r="E6" s="1" t="n">
        <v>155000</v>
      </c>
      <c r="F6" s="1" t="n">
        <v>1.5992</v>
      </c>
      <c r="G6" s="1" t="n">
        <v>2.86748</v>
      </c>
      <c r="H6" s="1" t="n">
        <v>15.85213</v>
      </c>
      <c r="I6" s="1" t="n">
        <v>50621</v>
      </c>
      <c r="J6" s="1" t="n">
        <v>110</v>
      </c>
      <c r="K6" s="1" t="n">
        <v>1696</v>
      </c>
      <c r="L6" s="1" t="n">
        <v>68670</v>
      </c>
      <c r="M6" s="1" t="n">
        <v>1.7003</v>
      </c>
      <c r="N6" s="1" t="n">
        <v>3.61994</v>
      </c>
      <c r="O6" s="1" t="n">
        <v>31.55598</v>
      </c>
      <c r="P6" s="1" t="n">
        <v>117409</v>
      </c>
      <c r="Q6" s="1" t="n">
        <v>115</v>
      </c>
      <c r="R6" s="1" t="n">
        <v>2501</v>
      </c>
      <c r="S6" s="1" t="n">
        <v>85390</v>
      </c>
      <c r="T6" s="1" t="n">
        <v>1.41797</v>
      </c>
      <c r="U6" s="1" t="n">
        <v>5.06636</v>
      </c>
      <c r="V6" s="1" t="n">
        <v>46.4035</v>
      </c>
      <c r="W6" s="1" t="n">
        <v>79223</v>
      </c>
      <c r="X6" s="1" t="n">
        <v>92</v>
      </c>
      <c r="Y6" s="1" t="n">
        <v>3961</v>
      </c>
      <c r="Z6" s="1" t="n">
        <v>196100</v>
      </c>
      <c r="AA6" s="1" t="n">
        <v>1.46079</v>
      </c>
      <c r="AB6" s="1" t="n">
        <v>2.824055</v>
      </c>
      <c r="AC6" s="1" t="n">
        <v>13.57043</v>
      </c>
      <c r="AD6" s="1" t="n">
        <v>9831</v>
      </c>
      <c r="AE6" s="1" t="n">
        <v>99</v>
      </c>
      <c r="AF6" s="1" t="n">
        <v>6111</v>
      </c>
      <c r="AG6" s="1" t="n">
        <v>216300</v>
      </c>
      <c r="AH6" s="1" t="n">
        <v>1.47851</v>
      </c>
      <c r="AI6" s="1" t="n">
        <v>3.36211</v>
      </c>
      <c r="AJ6" s="1" t="n">
        <v>12.31119</v>
      </c>
      <c r="AK6" s="1" t="n">
        <v>1453</v>
      </c>
      <c r="AL6" s="1" t="n">
        <v>88</v>
      </c>
      <c r="AM6" s="1" t="n">
        <v>4670</v>
      </c>
      <c r="AN6" s="1" t="n">
        <v>219100</v>
      </c>
      <c r="AO6" s="1" t="n">
        <v>1.44129</v>
      </c>
      <c r="AP6" s="1" t="n">
        <v>3.05684</v>
      </c>
      <c r="AQ6" s="1" t="n">
        <v>9.63483</v>
      </c>
      <c r="AR6" s="1" t="n">
        <v>52736</v>
      </c>
      <c r="AS6" s="1" t="n">
        <v>106</v>
      </c>
      <c r="AT6" s="1" t="n">
        <v>2969</v>
      </c>
      <c r="AU6" s="1" t="n">
        <v>62880</v>
      </c>
      <c r="AV6" s="1" t="n">
        <v>1.43122</v>
      </c>
      <c r="AW6" s="1" t="n">
        <v>3.57914</v>
      </c>
      <c r="AX6" s="1" t="n">
        <v>27.10371</v>
      </c>
      <c r="AY6" s="1" t="n">
        <v>3479</v>
      </c>
      <c r="AZ6" s="1" t="n">
        <v>123</v>
      </c>
      <c r="BA6" s="1" t="n">
        <v>1506</v>
      </c>
      <c r="BB6" s="1" t="n">
        <v>34270</v>
      </c>
      <c r="BC6" s="1" t="n">
        <v>2.03479</v>
      </c>
      <c r="BD6" s="1" t="n">
        <v>3.02879</v>
      </c>
      <c r="BE6" s="1" t="n">
        <v>8.05385</v>
      </c>
      <c r="BF6" s="1" t="n">
        <v>126269</v>
      </c>
      <c r="BG6" s="1" t="n">
        <v>91</v>
      </c>
      <c r="BH6" s="1" t="n">
        <v>2635</v>
      </c>
      <c r="BI6" s="1" t="n">
        <v>180000</v>
      </c>
      <c r="BJ6" s="1" t="n">
        <v>1.44232</v>
      </c>
      <c r="BK6" s="1" t="n">
        <v>3.42684</v>
      </c>
      <c r="BL6" s="1" t="n">
        <v>52.32701</v>
      </c>
    </row>
    <row r="7" customFormat="false" ht="16" hidden="false" customHeight="false" outlineLevel="0" collapsed="false">
      <c r="A7" s="14" t="s">
        <v>291</v>
      </c>
      <c r="B7" s="1" t="n">
        <v>317610</v>
      </c>
      <c r="C7" s="1" t="n">
        <v>109</v>
      </c>
      <c r="D7" s="1" t="n">
        <v>2482</v>
      </c>
      <c r="E7" s="1" t="n">
        <v>147000</v>
      </c>
      <c r="F7" s="1" t="n">
        <v>1.51268</v>
      </c>
      <c r="G7" s="1" t="n">
        <v>2.892065</v>
      </c>
      <c r="H7" s="1" t="n">
        <v>16.83648</v>
      </c>
      <c r="I7" s="1" t="n">
        <v>57426</v>
      </c>
      <c r="J7" s="1" t="n">
        <v>112</v>
      </c>
      <c r="K7" s="1" t="n">
        <v>1765</v>
      </c>
      <c r="L7" s="1" t="n">
        <v>56400</v>
      </c>
      <c r="M7" s="1" t="n">
        <v>1.87225</v>
      </c>
      <c r="N7" s="1" t="n">
        <v>3.63572</v>
      </c>
      <c r="O7" s="1" t="n">
        <v>32.33887</v>
      </c>
      <c r="P7" s="1" t="n">
        <v>136186</v>
      </c>
      <c r="Q7" s="1" t="n">
        <v>110</v>
      </c>
      <c r="R7" s="1" t="n">
        <v>2558</v>
      </c>
      <c r="S7" s="1" t="n">
        <v>150400</v>
      </c>
      <c r="T7" s="1" t="n">
        <v>1.64201</v>
      </c>
      <c r="U7" s="1" t="n">
        <v>5.17895</v>
      </c>
      <c r="V7" s="1" t="n">
        <v>48.08635</v>
      </c>
      <c r="W7" s="1" t="n">
        <v>89645</v>
      </c>
      <c r="X7" s="1" t="n">
        <v>92</v>
      </c>
      <c r="Y7" s="1" t="n">
        <v>5118</v>
      </c>
      <c r="Z7" s="1" t="n">
        <v>274500</v>
      </c>
      <c r="AA7" s="1" t="n">
        <v>1.50144</v>
      </c>
      <c r="AB7" s="1" t="n">
        <v>2.86278</v>
      </c>
      <c r="AC7" s="1" t="n">
        <v>12.21234</v>
      </c>
      <c r="AD7" s="1" t="n">
        <v>12000</v>
      </c>
      <c r="AE7" s="1" t="n">
        <v>104</v>
      </c>
      <c r="AF7" s="1" t="n">
        <v>6534</v>
      </c>
      <c r="AG7" s="1" t="n">
        <v>293300</v>
      </c>
      <c r="AH7" s="1" t="n">
        <v>2.14353</v>
      </c>
      <c r="AI7" s="1" t="n">
        <v>3.44409</v>
      </c>
      <c r="AJ7" s="1" t="n">
        <v>13.71074</v>
      </c>
      <c r="AK7" s="1" t="n">
        <v>2019</v>
      </c>
      <c r="AL7" s="1" t="n">
        <v>87</v>
      </c>
      <c r="AM7" s="1" t="n">
        <v>8388</v>
      </c>
      <c r="AN7" s="1" t="n">
        <v>193800</v>
      </c>
      <c r="AO7" s="1" t="n">
        <v>2.10066</v>
      </c>
      <c r="AP7" s="1" t="n">
        <v>3.08346</v>
      </c>
      <c r="AQ7" s="1" t="n">
        <v>12.12528</v>
      </c>
      <c r="AR7" s="1" t="n">
        <v>62505</v>
      </c>
      <c r="AS7" s="1" t="n">
        <v>106</v>
      </c>
      <c r="AT7" s="1" t="n">
        <v>3090</v>
      </c>
      <c r="AU7" s="1" t="n">
        <v>116600</v>
      </c>
      <c r="AV7" s="1" t="n">
        <v>1.86677</v>
      </c>
      <c r="AW7" s="1" t="n">
        <v>3.6096</v>
      </c>
      <c r="AX7" s="1" t="n">
        <v>32.87129</v>
      </c>
      <c r="AY7" s="1" t="n">
        <v>4256</v>
      </c>
      <c r="AZ7" s="1" t="n">
        <v>121</v>
      </c>
      <c r="BA7" s="1" t="n">
        <v>1834</v>
      </c>
      <c r="BB7" s="1" t="n">
        <v>33230</v>
      </c>
      <c r="BC7" s="1" t="n">
        <v>1.85266</v>
      </c>
      <c r="BD7" s="1" t="n">
        <v>2.99929</v>
      </c>
      <c r="BE7" s="1" t="n">
        <v>8.50736</v>
      </c>
      <c r="BF7" s="1" t="n">
        <v>142505</v>
      </c>
      <c r="BG7" s="1" t="n">
        <v>93</v>
      </c>
      <c r="BH7" s="1" t="n">
        <v>2764</v>
      </c>
      <c r="BI7" s="1" t="n">
        <v>348000</v>
      </c>
      <c r="BJ7" s="1" t="n">
        <v>1.7056</v>
      </c>
      <c r="BK7" s="1" t="n">
        <v>3.47042</v>
      </c>
      <c r="BL7" s="1" t="n">
        <v>49.84774</v>
      </c>
    </row>
    <row r="8" customFormat="false" ht="16" hidden="false" customHeight="false" outlineLevel="0" collapsed="false">
      <c r="A8" s="14" t="s">
        <v>292</v>
      </c>
      <c r="B8" s="1" t="n">
        <v>353650</v>
      </c>
      <c r="C8" s="1" t="n">
        <v>107</v>
      </c>
      <c r="D8" s="1" t="n">
        <v>2444</v>
      </c>
      <c r="E8" s="1" t="n">
        <v>241000</v>
      </c>
      <c r="F8" s="1" t="n">
        <v>1.22673</v>
      </c>
      <c r="G8" s="1" t="n">
        <v>2.90492</v>
      </c>
      <c r="H8" s="1" t="n">
        <v>19.45813</v>
      </c>
      <c r="I8" s="1" t="n">
        <v>67470</v>
      </c>
      <c r="J8" s="1" t="n">
        <v>112</v>
      </c>
      <c r="K8" s="1" t="n">
        <v>1814</v>
      </c>
      <c r="L8" s="1" t="n">
        <v>39290</v>
      </c>
      <c r="M8" s="1" t="n">
        <v>1.51086</v>
      </c>
      <c r="N8" s="1" t="n">
        <v>3.7708</v>
      </c>
      <c r="O8" s="1" t="n">
        <v>33.80193</v>
      </c>
      <c r="P8" s="1" t="n">
        <v>169471</v>
      </c>
      <c r="Q8" s="1" t="n">
        <v>115</v>
      </c>
      <c r="R8" s="1" t="n">
        <v>2506</v>
      </c>
      <c r="S8" s="1" t="n">
        <v>67450</v>
      </c>
      <c r="T8" s="1" t="n">
        <v>1.21609</v>
      </c>
      <c r="U8" s="1" t="n">
        <v>5.39559</v>
      </c>
      <c r="V8" s="1" t="n">
        <v>48.44026</v>
      </c>
      <c r="W8" s="1" t="n">
        <v>93144</v>
      </c>
      <c r="X8" s="1" t="n">
        <v>91</v>
      </c>
      <c r="Y8" s="1" t="n">
        <v>4805</v>
      </c>
      <c r="Z8" s="1" t="n">
        <v>332400</v>
      </c>
      <c r="AA8" s="1" t="n">
        <v>1.19216</v>
      </c>
      <c r="AB8" s="1" t="n">
        <v>2.84297</v>
      </c>
      <c r="AC8" s="1" t="n">
        <v>11.37661</v>
      </c>
      <c r="AD8" s="1" t="n">
        <v>12524</v>
      </c>
      <c r="AE8" s="1" t="n">
        <v>98</v>
      </c>
      <c r="AF8" s="1" t="n">
        <v>5718</v>
      </c>
      <c r="AG8" s="1" t="n">
        <v>277800</v>
      </c>
      <c r="AH8" s="1" t="n">
        <v>1.76801</v>
      </c>
      <c r="AI8" s="1" t="n">
        <v>3.37818</v>
      </c>
      <c r="AJ8" s="1" t="n">
        <v>13.83491</v>
      </c>
      <c r="AK8" s="1" t="n">
        <v>1894</v>
      </c>
      <c r="AL8" s="1" t="n">
        <v>88</v>
      </c>
      <c r="AM8" s="1" t="n">
        <v>6191</v>
      </c>
      <c r="AN8" s="1" t="n">
        <v>347200</v>
      </c>
      <c r="AO8" s="1" t="n">
        <v>1.36991</v>
      </c>
      <c r="AP8" s="1" t="n">
        <v>3.0598</v>
      </c>
      <c r="AQ8" s="1" t="n">
        <v>13.46166</v>
      </c>
      <c r="AR8" s="1" t="n">
        <v>75489</v>
      </c>
      <c r="AS8" s="1" t="n">
        <v>104</v>
      </c>
      <c r="AT8" s="1" t="n">
        <v>3015</v>
      </c>
      <c r="AU8" s="1" t="n">
        <v>84110</v>
      </c>
      <c r="AV8" s="1" t="n">
        <v>1.22386</v>
      </c>
      <c r="AW8" s="1" t="n">
        <v>3.661925</v>
      </c>
      <c r="AX8" s="1" t="n">
        <v>29.12536</v>
      </c>
      <c r="AY8" s="1" t="n">
        <v>4705</v>
      </c>
      <c r="AZ8" s="1" t="n">
        <v>120</v>
      </c>
      <c r="BA8" s="1" t="n">
        <v>1696</v>
      </c>
      <c r="BB8" s="1" t="n">
        <v>46840</v>
      </c>
      <c r="BC8" s="1" t="n">
        <v>2.12215</v>
      </c>
      <c r="BD8" s="1" t="n">
        <v>3.00503</v>
      </c>
      <c r="BE8" s="1" t="n">
        <v>8.00745</v>
      </c>
      <c r="BF8" s="1" t="n">
        <v>167821</v>
      </c>
      <c r="BG8" s="1" t="n">
        <v>93</v>
      </c>
      <c r="BH8" s="1" t="n">
        <v>2742</v>
      </c>
      <c r="BI8" s="1" t="n">
        <v>162600</v>
      </c>
      <c r="BJ8" s="1" t="n">
        <v>1.20685</v>
      </c>
      <c r="BK8" s="1" t="n">
        <v>3.53697</v>
      </c>
      <c r="BL8" s="1" t="n">
        <v>42.8226</v>
      </c>
    </row>
    <row r="9" customFormat="false" ht="16" hidden="false" customHeight="false" outlineLevel="0" collapsed="false">
      <c r="A9" s="14" t="s">
        <v>293</v>
      </c>
      <c r="B9" s="1" t="n">
        <v>297177</v>
      </c>
      <c r="C9" s="1" t="n">
        <v>106</v>
      </c>
      <c r="D9" s="1" t="n">
        <v>2428</v>
      </c>
      <c r="E9" s="1" t="n">
        <v>233500</v>
      </c>
      <c r="F9" s="1" t="n">
        <v>1.35897</v>
      </c>
      <c r="G9" s="1" t="n">
        <v>2.91295</v>
      </c>
      <c r="H9" s="1" t="n">
        <v>15.48356</v>
      </c>
      <c r="I9" s="1" t="n">
        <v>54440</v>
      </c>
      <c r="J9" s="1" t="n">
        <v>111</v>
      </c>
      <c r="K9" s="1" t="n">
        <v>1797</v>
      </c>
      <c r="L9" s="1" t="n">
        <v>62200</v>
      </c>
      <c r="M9" s="1" t="n">
        <v>1.50859</v>
      </c>
      <c r="N9" s="1" t="n">
        <v>3.73779</v>
      </c>
      <c r="O9" s="1" t="n">
        <v>30.25676</v>
      </c>
      <c r="P9" s="1" t="n">
        <v>143605</v>
      </c>
      <c r="Q9" s="1" t="n">
        <v>102</v>
      </c>
      <c r="R9" s="1" t="n">
        <v>2451</v>
      </c>
      <c r="S9" s="1" t="n">
        <v>140900</v>
      </c>
      <c r="T9" s="1" t="n">
        <v>1.32664</v>
      </c>
      <c r="U9" s="1" t="n">
        <v>5.31844</v>
      </c>
      <c r="V9" s="1" t="n">
        <v>43.29774</v>
      </c>
      <c r="W9" s="1" t="n">
        <v>88905</v>
      </c>
      <c r="X9" s="1" t="n">
        <v>92</v>
      </c>
      <c r="Y9" s="1" t="n">
        <v>5517</v>
      </c>
      <c r="Z9" s="1" t="n">
        <v>309500</v>
      </c>
      <c r="AA9" s="1" t="n">
        <v>1.36992</v>
      </c>
      <c r="AB9" s="1" t="n">
        <v>2.85131</v>
      </c>
      <c r="AC9" s="1" t="n">
        <v>17.52816</v>
      </c>
      <c r="AD9" s="1" t="n">
        <v>12436</v>
      </c>
      <c r="AE9" s="1" t="n">
        <v>95</v>
      </c>
      <c r="AF9" s="1" t="n">
        <v>6024</v>
      </c>
      <c r="AG9" s="1" t="n">
        <v>308300</v>
      </c>
      <c r="AH9" s="1" t="n">
        <v>1.42639</v>
      </c>
      <c r="AI9" s="1" t="n">
        <v>3.39027</v>
      </c>
      <c r="AJ9" s="1" t="n">
        <v>12.10151</v>
      </c>
      <c r="AK9" s="1" t="n">
        <v>2154</v>
      </c>
      <c r="AL9" s="1" t="n">
        <v>91</v>
      </c>
      <c r="AM9" s="1" t="n">
        <v>6079</v>
      </c>
      <c r="AN9" s="1" t="n">
        <v>405600</v>
      </c>
      <c r="AO9" s="1" t="n">
        <v>1.57553</v>
      </c>
      <c r="AP9" s="1" t="n">
        <v>3.050235</v>
      </c>
      <c r="AQ9" s="1" t="n">
        <v>12.09766</v>
      </c>
      <c r="AR9" s="1" t="n">
        <v>63022</v>
      </c>
      <c r="AS9" s="1" t="n">
        <v>107</v>
      </c>
      <c r="AT9" s="1" t="n">
        <v>2950</v>
      </c>
      <c r="AU9" s="1" t="n">
        <v>118500</v>
      </c>
      <c r="AV9" s="1" t="n">
        <v>1.42051</v>
      </c>
      <c r="AW9" s="1" t="n">
        <v>3.6788</v>
      </c>
      <c r="AX9" s="1" t="n">
        <v>35.4282</v>
      </c>
      <c r="AY9" s="1" t="n">
        <v>3892</v>
      </c>
      <c r="AZ9" s="1" t="n">
        <v>120</v>
      </c>
      <c r="BA9" s="1" t="n">
        <v>1778</v>
      </c>
      <c r="BB9" s="1" t="n">
        <v>26700</v>
      </c>
      <c r="BC9" s="1" t="n">
        <v>2.16425</v>
      </c>
      <c r="BD9" s="1" t="n">
        <v>3.0192</v>
      </c>
      <c r="BE9" s="1" t="n">
        <v>8.13375</v>
      </c>
      <c r="BF9" s="1" t="n">
        <v>140360</v>
      </c>
      <c r="BG9" s="1" t="n">
        <v>94</v>
      </c>
      <c r="BH9" s="1" t="n">
        <v>2697</v>
      </c>
      <c r="BI9" s="1" t="n">
        <v>216200</v>
      </c>
      <c r="BJ9" s="1" t="n">
        <v>1.44382</v>
      </c>
      <c r="BK9" s="1" t="n">
        <v>3.51628</v>
      </c>
      <c r="BL9" s="1" t="n">
        <v>43.36889</v>
      </c>
    </row>
    <row r="10" customFormat="false" ht="16" hidden="false" customHeight="false" outlineLevel="0" collapsed="false">
      <c r="A10" s="14" t="s">
        <v>294</v>
      </c>
      <c r="B10" s="1" t="n">
        <v>263067</v>
      </c>
      <c r="C10" s="1" t="n">
        <v>109</v>
      </c>
      <c r="D10" s="1" t="n">
        <v>2462</v>
      </c>
      <c r="E10" s="1" t="n">
        <v>195000</v>
      </c>
      <c r="F10" s="1" t="n">
        <v>1.48529</v>
      </c>
      <c r="G10" s="1" t="n">
        <v>2.90129</v>
      </c>
      <c r="H10" s="1" t="n">
        <v>14.75462</v>
      </c>
      <c r="I10" s="1" t="n">
        <v>47465</v>
      </c>
      <c r="J10" s="1" t="n">
        <v>111</v>
      </c>
      <c r="K10" s="1" t="n">
        <v>1743</v>
      </c>
      <c r="L10" s="1" t="n">
        <v>64320</v>
      </c>
      <c r="M10" s="1" t="n">
        <v>1.49917</v>
      </c>
      <c r="N10" s="1" t="n">
        <v>3.64552</v>
      </c>
      <c r="O10" s="1" t="n">
        <v>30.79681</v>
      </c>
      <c r="P10" s="1" t="n">
        <v>110092</v>
      </c>
      <c r="Q10" s="1" t="n">
        <v>115</v>
      </c>
      <c r="R10" s="1" t="n">
        <v>2509</v>
      </c>
      <c r="S10" s="1" t="n">
        <v>77660</v>
      </c>
      <c r="T10" s="1" t="n">
        <v>1.5006</v>
      </c>
      <c r="U10" s="1" t="n">
        <v>4.96828</v>
      </c>
      <c r="V10" s="1" t="n">
        <v>45.62762</v>
      </c>
      <c r="W10" s="1" t="n">
        <v>67276</v>
      </c>
      <c r="X10" s="1" t="n">
        <v>92</v>
      </c>
      <c r="Y10" s="1" t="n">
        <v>4955</v>
      </c>
      <c r="Z10" s="1" t="n">
        <v>246000</v>
      </c>
      <c r="AA10" s="1" t="n">
        <v>1.56084</v>
      </c>
      <c r="AB10" s="1" t="n">
        <v>2.83565</v>
      </c>
      <c r="AC10" s="1" t="n">
        <v>10.1856</v>
      </c>
      <c r="AD10" s="1" t="n">
        <v>9209</v>
      </c>
      <c r="AE10" s="1" t="n">
        <v>106</v>
      </c>
      <c r="AF10" s="1" t="n">
        <v>5858</v>
      </c>
      <c r="AG10" s="1" t="n">
        <v>308900</v>
      </c>
      <c r="AH10" s="1" t="n">
        <v>1.63975</v>
      </c>
      <c r="AI10" s="1" t="n">
        <v>3.37641</v>
      </c>
      <c r="AJ10" s="1" t="n">
        <v>12.13208</v>
      </c>
      <c r="AK10" s="1" t="n">
        <v>1637</v>
      </c>
      <c r="AL10" s="1" t="n">
        <v>93</v>
      </c>
      <c r="AM10" s="1" t="n">
        <v>5015</v>
      </c>
      <c r="AN10" s="1" t="n">
        <v>236600</v>
      </c>
      <c r="AO10" s="1" t="n">
        <v>1.59659</v>
      </c>
      <c r="AP10" s="1" t="n">
        <v>3.05052</v>
      </c>
      <c r="AQ10" s="1" t="n">
        <v>9.37205</v>
      </c>
      <c r="AR10" s="1" t="n">
        <v>51188</v>
      </c>
      <c r="AS10" s="1" t="n">
        <v>107</v>
      </c>
      <c r="AT10" s="1" t="n">
        <v>3010</v>
      </c>
      <c r="AU10" s="1" t="n">
        <v>92550</v>
      </c>
      <c r="AV10" s="1" t="n">
        <v>1.4618</v>
      </c>
      <c r="AW10" s="1" t="n">
        <v>3.5073</v>
      </c>
      <c r="AX10" s="1" t="n">
        <v>26.55408</v>
      </c>
      <c r="AY10" s="1" t="n">
        <v>3396</v>
      </c>
      <c r="AZ10" s="1" t="n">
        <v>119</v>
      </c>
      <c r="BA10" s="1" t="n">
        <v>1774</v>
      </c>
      <c r="BB10" s="1" t="n">
        <v>47450</v>
      </c>
      <c r="BC10" s="1" t="n">
        <v>2.03969</v>
      </c>
      <c r="BD10" s="1" t="n">
        <v>3.00062</v>
      </c>
      <c r="BE10" s="1" t="n">
        <v>7.49715</v>
      </c>
      <c r="BF10" s="1" t="n">
        <v>121597</v>
      </c>
      <c r="BG10" s="1" t="n">
        <v>95</v>
      </c>
      <c r="BH10" s="1" t="n">
        <v>2751</v>
      </c>
      <c r="BI10" s="1" t="n">
        <v>204300</v>
      </c>
      <c r="BJ10" s="1" t="n">
        <v>1.53549</v>
      </c>
      <c r="BK10" s="1" t="n">
        <v>3.42477</v>
      </c>
      <c r="BL10" s="1" t="n">
        <v>40.48135</v>
      </c>
    </row>
    <row r="11" customFormat="false" ht="16" hidden="false" customHeight="false" outlineLevel="0" collapsed="false">
      <c r="A11" s="14" t="s">
        <v>295</v>
      </c>
      <c r="B11" s="1" t="n">
        <v>252883</v>
      </c>
      <c r="C11" s="1" t="n">
        <v>110</v>
      </c>
      <c r="D11" s="1" t="n">
        <v>2595</v>
      </c>
      <c r="E11" s="1" t="n">
        <v>149600</v>
      </c>
      <c r="F11" s="1" t="n">
        <v>1.61155</v>
      </c>
      <c r="G11" s="1" t="n">
        <v>2.94181</v>
      </c>
      <c r="H11" s="1" t="n">
        <v>16.51605</v>
      </c>
      <c r="I11" s="1" t="n">
        <v>44987</v>
      </c>
      <c r="J11" s="1" t="n">
        <v>113</v>
      </c>
      <c r="K11" s="1" t="n">
        <v>1878</v>
      </c>
      <c r="L11" s="1" t="n">
        <v>81900</v>
      </c>
      <c r="M11" s="1" t="n">
        <v>1.73866</v>
      </c>
      <c r="N11" s="1" t="n">
        <v>3.79501</v>
      </c>
      <c r="O11" s="1" t="n">
        <v>30.2648</v>
      </c>
      <c r="P11" s="1" t="n">
        <v>117935</v>
      </c>
      <c r="Q11" s="1" t="n">
        <v>120</v>
      </c>
      <c r="R11" s="1" t="n">
        <v>2584</v>
      </c>
      <c r="S11" s="1" t="n">
        <v>104900</v>
      </c>
      <c r="T11" s="1" t="n">
        <v>1.4814</v>
      </c>
      <c r="U11" s="1" t="n">
        <v>5.29512</v>
      </c>
      <c r="V11" s="1" t="n">
        <v>44.17504</v>
      </c>
      <c r="W11" s="1" t="n">
        <v>73493</v>
      </c>
      <c r="X11" s="1" t="n">
        <v>93</v>
      </c>
      <c r="Y11" s="1" t="n">
        <v>5954</v>
      </c>
      <c r="Z11" s="1" t="n">
        <v>207100</v>
      </c>
      <c r="AA11" s="1" t="n">
        <v>1.3563</v>
      </c>
      <c r="AB11" s="1" t="n">
        <v>2.86706</v>
      </c>
      <c r="AC11" s="1" t="n">
        <v>14.86847</v>
      </c>
      <c r="AD11" s="1" t="n">
        <v>9894</v>
      </c>
      <c r="AE11" s="1" t="n">
        <v>109</v>
      </c>
      <c r="AF11" s="1" t="n">
        <v>6158</v>
      </c>
      <c r="AG11" s="1" t="n">
        <v>218200</v>
      </c>
      <c r="AH11" s="1" t="n">
        <v>1.75845</v>
      </c>
      <c r="AI11" s="1" t="n">
        <v>3.36872</v>
      </c>
      <c r="AJ11" s="1" t="n">
        <v>13.36865</v>
      </c>
      <c r="AK11" s="1" t="n">
        <v>1717</v>
      </c>
      <c r="AL11" s="1" t="n">
        <v>94</v>
      </c>
      <c r="AM11" s="1" t="n">
        <v>6981</v>
      </c>
      <c r="AN11" s="1" t="n">
        <v>287500</v>
      </c>
      <c r="AO11" s="1" t="n">
        <v>1.60079</v>
      </c>
      <c r="AP11" s="1" t="n">
        <v>3.04471</v>
      </c>
      <c r="AQ11" s="1" t="n">
        <v>11.40345</v>
      </c>
      <c r="AR11" s="1" t="n">
        <v>53263</v>
      </c>
      <c r="AS11" s="1" t="n">
        <v>108</v>
      </c>
      <c r="AT11" s="1" t="n">
        <v>3227</v>
      </c>
      <c r="AU11" s="1" t="n">
        <v>117300</v>
      </c>
      <c r="AV11" s="1" t="n">
        <v>1.79539</v>
      </c>
      <c r="AW11" s="1" t="n">
        <v>3.608335</v>
      </c>
      <c r="AX11" s="1" t="n">
        <v>29.10286</v>
      </c>
      <c r="AY11" s="1" t="n">
        <v>3241</v>
      </c>
      <c r="AZ11" s="1" t="n">
        <v>130</v>
      </c>
      <c r="BA11" s="1" t="n">
        <v>2002</v>
      </c>
      <c r="BB11" s="1" t="n">
        <v>32880</v>
      </c>
      <c r="BC11" s="1" t="n">
        <v>2.18346</v>
      </c>
      <c r="BD11" s="1" t="n">
        <v>2.98843</v>
      </c>
      <c r="BE11" s="1" t="n">
        <v>8.13324</v>
      </c>
      <c r="BF11" s="1" t="n">
        <v>119811</v>
      </c>
      <c r="BG11" s="1" t="n">
        <v>91</v>
      </c>
      <c r="BH11" s="1" t="n">
        <v>2921</v>
      </c>
      <c r="BI11" s="1" t="n">
        <v>196100</v>
      </c>
      <c r="BJ11" s="1" t="n">
        <v>1.65871</v>
      </c>
      <c r="BK11" s="1" t="n">
        <v>3.49854</v>
      </c>
      <c r="BL11" s="1" t="n">
        <v>35.02334</v>
      </c>
    </row>
    <row r="12" customFormat="false" ht="16" hidden="false" customHeight="false" outlineLevel="0" collapsed="false">
      <c r="A12" s="14" t="s">
        <v>296</v>
      </c>
      <c r="B12" s="1" t="n">
        <v>283842</v>
      </c>
      <c r="C12" s="1" t="n">
        <v>110</v>
      </c>
      <c r="D12" s="1" t="n">
        <v>2588</v>
      </c>
      <c r="E12" s="1" t="n">
        <v>214400</v>
      </c>
      <c r="F12" s="1" t="n">
        <v>1.53226</v>
      </c>
      <c r="G12" s="1" t="n">
        <v>2.92299</v>
      </c>
      <c r="H12" s="1" t="n">
        <v>16.19913</v>
      </c>
      <c r="I12" s="1" t="n">
        <v>50302</v>
      </c>
      <c r="J12" s="1" t="n">
        <v>112</v>
      </c>
      <c r="K12" s="1" t="n">
        <v>1803</v>
      </c>
      <c r="L12" s="1" t="n">
        <v>48950</v>
      </c>
      <c r="M12" s="1" t="n">
        <v>1.41074</v>
      </c>
      <c r="N12" s="1" t="n">
        <v>3.728825</v>
      </c>
      <c r="O12" s="1" t="n">
        <v>29.76439</v>
      </c>
      <c r="P12" s="1" t="n">
        <v>124947</v>
      </c>
      <c r="Q12" s="1" t="n">
        <v>112</v>
      </c>
      <c r="R12" s="1" t="n">
        <v>2503</v>
      </c>
      <c r="S12" s="1" t="n">
        <v>78560</v>
      </c>
      <c r="T12" s="1" t="n">
        <v>1.38007</v>
      </c>
      <c r="U12" s="1" t="n">
        <v>5.05183</v>
      </c>
      <c r="V12" s="1" t="n">
        <v>45.80703</v>
      </c>
      <c r="W12" s="1" t="n">
        <v>76149</v>
      </c>
      <c r="X12" s="1" t="n">
        <v>92</v>
      </c>
      <c r="Y12" s="1" t="n">
        <v>5549</v>
      </c>
      <c r="Z12" s="1" t="n">
        <v>247700</v>
      </c>
      <c r="AA12" s="1" t="n">
        <v>1.37399</v>
      </c>
      <c r="AB12" s="1" t="n">
        <v>2.84592</v>
      </c>
      <c r="AC12" s="1" t="n">
        <v>13.11285</v>
      </c>
      <c r="AD12" s="1" t="n">
        <v>10626</v>
      </c>
      <c r="AE12" s="1" t="n">
        <v>102</v>
      </c>
      <c r="AF12" s="1" t="n">
        <v>6358</v>
      </c>
      <c r="AG12" s="1" t="n">
        <v>261000</v>
      </c>
      <c r="AH12" s="1" t="n">
        <v>1.64212</v>
      </c>
      <c r="AI12" s="1" t="n">
        <v>3.369005</v>
      </c>
      <c r="AJ12" s="1" t="n">
        <v>12.40632</v>
      </c>
      <c r="AK12" s="1" t="n">
        <v>1957</v>
      </c>
      <c r="AL12" s="1" t="n">
        <v>95</v>
      </c>
      <c r="AM12" s="1" t="n">
        <v>7248</v>
      </c>
      <c r="AN12" s="1" t="n">
        <v>242200</v>
      </c>
      <c r="AO12" s="1" t="n">
        <v>1.58146</v>
      </c>
      <c r="AP12" s="1" t="n">
        <v>3.01691</v>
      </c>
      <c r="AQ12" s="1" t="n">
        <v>10.27077</v>
      </c>
      <c r="AR12" s="1" t="n">
        <v>57343</v>
      </c>
      <c r="AS12" s="1" t="n">
        <v>105</v>
      </c>
      <c r="AT12" s="1" t="n">
        <v>3085</v>
      </c>
      <c r="AU12" s="1" t="n">
        <v>109200</v>
      </c>
      <c r="AV12" s="1" t="n">
        <v>1.42292</v>
      </c>
      <c r="AW12" s="1" t="n">
        <v>3.584295</v>
      </c>
      <c r="AX12" s="1" t="n">
        <v>31.46529</v>
      </c>
      <c r="AY12" s="1" t="n">
        <v>3440</v>
      </c>
      <c r="AZ12" s="1" t="n">
        <v>118</v>
      </c>
      <c r="BA12" s="1" t="n">
        <v>1922</v>
      </c>
      <c r="BB12" s="1" t="n">
        <v>34980</v>
      </c>
      <c r="BC12" s="1" t="n">
        <v>1.89443</v>
      </c>
      <c r="BD12" s="1" t="n">
        <v>3.006145</v>
      </c>
      <c r="BE12" s="1" t="n">
        <v>9.62235</v>
      </c>
      <c r="BF12" s="1" t="n">
        <v>134496</v>
      </c>
      <c r="BG12" s="1" t="n">
        <v>95</v>
      </c>
      <c r="BH12" s="1" t="n">
        <v>2861</v>
      </c>
      <c r="BI12" s="1" t="n">
        <v>225700</v>
      </c>
      <c r="BJ12" s="1" t="n">
        <v>1.43484</v>
      </c>
      <c r="BK12" s="1" t="n">
        <v>3.47803</v>
      </c>
      <c r="BL12" s="1" t="n">
        <v>44.29915</v>
      </c>
    </row>
    <row r="13" customFormat="false" ht="16" hidden="false" customHeight="false" outlineLevel="0" collapsed="false">
      <c r="A13" s="14" t="s">
        <v>297</v>
      </c>
      <c r="B13" s="1" t="n">
        <v>299062</v>
      </c>
      <c r="C13" s="1" t="n">
        <v>105</v>
      </c>
      <c r="D13" s="1" t="n">
        <v>2736</v>
      </c>
      <c r="E13" s="1" t="n">
        <v>303100</v>
      </c>
      <c r="F13" s="1" t="n">
        <v>1.69784</v>
      </c>
      <c r="G13" s="1" t="n">
        <v>2.9527</v>
      </c>
      <c r="H13" s="1" t="n">
        <v>18.18234</v>
      </c>
      <c r="I13" s="1" t="n">
        <v>52735</v>
      </c>
      <c r="J13" s="1" t="n">
        <v>112</v>
      </c>
      <c r="K13" s="1" t="n">
        <v>1967</v>
      </c>
      <c r="L13" s="1" t="n">
        <v>47280</v>
      </c>
      <c r="M13" s="1" t="n">
        <v>1.97588</v>
      </c>
      <c r="N13" s="1" t="n">
        <v>3.8694</v>
      </c>
      <c r="O13" s="1" t="n">
        <v>31.38025</v>
      </c>
      <c r="P13" s="1" t="n">
        <v>143752</v>
      </c>
      <c r="Q13" s="1" t="n">
        <v>113</v>
      </c>
      <c r="R13" s="1" t="n">
        <v>2739</v>
      </c>
      <c r="S13" s="1" t="n">
        <v>105100</v>
      </c>
      <c r="T13" s="1" t="n">
        <v>1.54168</v>
      </c>
      <c r="U13" s="1" t="n">
        <v>5.68123</v>
      </c>
      <c r="V13" s="1" t="n">
        <v>44.05147</v>
      </c>
      <c r="W13" s="1" t="n">
        <v>84429</v>
      </c>
      <c r="X13" s="1" t="n">
        <v>91</v>
      </c>
      <c r="Y13" s="1" t="n">
        <v>7053</v>
      </c>
      <c r="Z13" s="1" t="n">
        <v>208100</v>
      </c>
      <c r="AA13" s="1" t="n">
        <v>1.43897</v>
      </c>
      <c r="AB13" s="1" t="n">
        <v>2.901</v>
      </c>
      <c r="AC13" s="1" t="n">
        <v>29.37161</v>
      </c>
      <c r="AD13" s="1" t="n">
        <v>12019</v>
      </c>
      <c r="AE13" s="1" t="n">
        <v>99</v>
      </c>
      <c r="AF13" s="1" t="n">
        <v>6085</v>
      </c>
      <c r="AG13" s="1" t="n">
        <v>266700</v>
      </c>
      <c r="AH13" s="1" t="n">
        <v>1.88425</v>
      </c>
      <c r="AI13" s="1" t="n">
        <v>3.48121</v>
      </c>
      <c r="AJ13" s="1" t="n">
        <v>12.31421</v>
      </c>
      <c r="AK13" s="1" t="n">
        <v>2099</v>
      </c>
      <c r="AL13" s="1" t="n">
        <v>94</v>
      </c>
      <c r="AM13" s="1" t="n">
        <v>8040</v>
      </c>
      <c r="AN13" s="1" t="n">
        <v>196100</v>
      </c>
      <c r="AO13" s="1" t="n">
        <v>1.93835</v>
      </c>
      <c r="AP13" s="1" t="n">
        <v>3.04866</v>
      </c>
      <c r="AQ13" s="1" t="n">
        <v>13.98504</v>
      </c>
      <c r="AR13" s="1" t="n">
        <v>65377</v>
      </c>
      <c r="AS13" s="1" t="n">
        <v>105</v>
      </c>
      <c r="AT13" s="1" t="n">
        <v>3369</v>
      </c>
      <c r="AU13" s="1" t="n">
        <v>77360</v>
      </c>
      <c r="AV13" s="1" t="n">
        <v>1.75428</v>
      </c>
      <c r="AW13" s="1" t="n">
        <v>3.70853</v>
      </c>
      <c r="AX13" s="1" t="n">
        <v>32.25959</v>
      </c>
      <c r="AY13" s="1" t="n">
        <v>3948</v>
      </c>
      <c r="AZ13" s="1" t="n">
        <v>137</v>
      </c>
      <c r="BA13" s="1" t="n">
        <v>2175</v>
      </c>
      <c r="BB13" s="1" t="n">
        <v>54840</v>
      </c>
      <c r="BC13" s="1" t="n">
        <v>2.09847</v>
      </c>
      <c r="BD13" s="1" t="n">
        <v>2.98037</v>
      </c>
      <c r="BE13" s="1" t="n">
        <v>7.03296</v>
      </c>
      <c r="BF13" s="1" t="n">
        <v>142229</v>
      </c>
      <c r="BG13" s="1" t="n">
        <v>95</v>
      </c>
      <c r="BH13" s="1" t="n">
        <v>3055</v>
      </c>
      <c r="BI13" s="1" t="n">
        <v>221800</v>
      </c>
      <c r="BJ13" s="1" t="n">
        <v>1.74374</v>
      </c>
      <c r="BK13" s="1" t="n">
        <v>3.57754</v>
      </c>
      <c r="BL13" s="1" t="n">
        <v>37.36306</v>
      </c>
    </row>
    <row r="14" customFormat="false" ht="16" hidden="false" customHeight="false" outlineLevel="0" collapsed="false">
      <c r="A14" s="14" t="s">
        <v>298</v>
      </c>
      <c r="B14" s="1" t="n">
        <v>288228</v>
      </c>
      <c r="C14" s="1" t="n">
        <v>110</v>
      </c>
      <c r="D14" s="1" t="n">
        <v>2544</v>
      </c>
      <c r="E14" s="1" t="n">
        <v>213800</v>
      </c>
      <c r="F14" s="1" t="n">
        <v>1.66026</v>
      </c>
      <c r="G14" s="1" t="n">
        <v>2.92427</v>
      </c>
      <c r="H14" s="1" t="n">
        <v>16.54632</v>
      </c>
      <c r="I14" s="1" t="n">
        <v>54299</v>
      </c>
      <c r="J14" s="1" t="n">
        <v>114</v>
      </c>
      <c r="K14" s="1" t="n">
        <v>1905</v>
      </c>
      <c r="L14" s="1" t="n">
        <v>74680</v>
      </c>
      <c r="M14" s="1" t="n">
        <v>1.91255</v>
      </c>
      <c r="N14" s="1" t="n">
        <v>3.83787</v>
      </c>
      <c r="O14" s="1" t="n">
        <v>33.67549</v>
      </c>
      <c r="P14" s="1" t="n">
        <v>143516</v>
      </c>
      <c r="Q14" s="1" t="n">
        <v>105</v>
      </c>
      <c r="R14" s="1" t="n">
        <v>2678</v>
      </c>
      <c r="S14" s="1" t="n">
        <v>197500</v>
      </c>
      <c r="T14" s="1" t="n">
        <v>1.53911</v>
      </c>
      <c r="U14" s="1" t="n">
        <v>5.630515</v>
      </c>
      <c r="V14" s="1" t="n">
        <v>47.84892</v>
      </c>
      <c r="W14" s="1" t="n">
        <v>89804</v>
      </c>
      <c r="X14" s="1" t="n">
        <v>92</v>
      </c>
      <c r="Y14" s="1" t="n">
        <v>6508</v>
      </c>
      <c r="Z14" s="1" t="n">
        <v>189900</v>
      </c>
      <c r="AA14" s="1" t="n">
        <v>1.66803</v>
      </c>
      <c r="AB14" s="1" t="n">
        <v>2.89411</v>
      </c>
      <c r="AC14" s="1" t="n">
        <v>12.04785</v>
      </c>
      <c r="AD14" s="1" t="n">
        <v>12811</v>
      </c>
      <c r="AE14" s="1" t="n">
        <v>101</v>
      </c>
      <c r="AF14" s="1" t="n">
        <v>6086</v>
      </c>
      <c r="AG14" s="1" t="n">
        <v>310700</v>
      </c>
      <c r="AH14" s="1" t="n">
        <v>1.81027</v>
      </c>
      <c r="AI14" s="1" t="n">
        <v>3.45832</v>
      </c>
      <c r="AJ14" s="1" t="n">
        <v>12.87684</v>
      </c>
      <c r="AK14" s="1" t="n">
        <v>2058</v>
      </c>
      <c r="AL14" s="1" t="n">
        <v>104</v>
      </c>
      <c r="AM14" s="1" t="n">
        <v>6146</v>
      </c>
      <c r="AN14" s="1" t="n">
        <v>325300</v>
      </c>
      <c r="AO14" s="1" t="n">
        <v>1.98496</v>
      </c>
      <c r="AP14" s="1" t="n">
        <v>3.039345</v>
      </c>
      <c r="AQ14" s="1" t="n">
        <v>9.6911</v>
      </c>
      <c r="AR14" s="1" t="n">
        <v>65554</v>
      </c>
      <c r="AS14" s="1" t="n">
        <v>106</v>
      </c>
      <c r="AT14" s="1" t="n">
        <v>3233</v>
      </c>
      <c r="AU14" s="1" t="n">
        <v>105000</v>
      </c>
      <c r="AV14" s="1" t="n">
        <v>1.91232</v>
      </c>
      <c r="AW14" s="1" t="n">
        <v>3.76641</v>
      </c>
      <c r="AX14" s="1" t="n">
        <v>30.86495</v>
      </c>
      <c r="AY14" s="1" t="n">
        <v>3934</v>
      </c>
      <c r="AZ14" s="1" t="n">
        <v>133</v>
      </c>
      <c r="BA14" s="1" t="n">
        <v>1916</v>
      </c>
      <c r="BB14" s="1" t="n">
        <v>59180</v>
      </c>
      <c r="BC14" s="1" t="n">
        <v>2.17804</v>
      </c>
      <c r="BD14" s="1" t="n">
        <v>3.02089</v>
      </c>
      <c r="BE14" s="1" t="n">
        <v>8.40711</v>
      </c>
      <c r="BF14" s="1" t="n">
        <v>142597</v>
      </c>
      <c r="BG14" s="1" t="n">
        <v>95</v>
      </c>
      <c r="BH14" s="1" t="n">
        <v>2893</v>
      </c>
      <c r="BI14" s="1" t="n">
        <v>218400</v>
      </c>
      <c r="BJ14" s="1" t="n">
        <v>1.62182</v>
      </c>
      <c r="BK14" s="1" t="n">
        <v>3.59304</v>
      </c>
      <c r="BL14" s="1" t="n">
        <v>38.56489</v>
      </c>
    </row>
    <row r="15" customFormat="false" ht="16" hidden="false" customHeight="false" outlineLevel="0" collapsed="false">
      <c r="A15" s="14" t="s">
        <v>299</v>
      </c>
      <c r="B15" s="1" t="n">
        <v>152386</v>
      </c>
      <c r="C15" s="1" t="n">
        <v>110</v>
      </c>
      <c r="D15" s="1" t="n">
        <v>2331</v>
      </c>
      <c r="E15" s="1" t="n">
        <v>260700</v>
      </c>
      <c r="F15" s="1" t="n">
        <v>1.77597</v>
      </c>
      <c r="G15" s="1" t="n">
        <v>2.88314</v>
      </c>
      <c r="H15" s="1" t="n">
        <v>14.56952</v>
      </c>
      <c r="I15" s="1" t="n">
        <v>27639</v>
      </c>
      <c r="J15" s="1" t="n">
        <v>112</v>
      </c>
      <c r="K15" s="1" t="n">
        <v>1663</v>
      </c>
      <c r="L15" s="1" t="n">
        <v>45190</v>
      </c>
      <c r="M15" s="1" t="n">
        <v>1.99131</v>
      </c>
      <c r="N15" s="1" t="n">
        <v>3.61673</v>
      </c>
      <c r="O15" s="1" t="n">
        <v>32.26743</v>
      </c>
      <c r="P15" s="1" t="n">
        <v>63677</v>
      </c>
      <c r="Q15" s="1" t="n">
        <v>119</v>
      </c>
      <c r="R15" s="1" t="n">
        <v>2387</v>
      </c>
      <c r="S15" s="1" t="n">
        <v>44620</v>
      </c>
      <c r="T15" s="1" t="n">
        <v>1.51795</v>
      </c>
      <c r="U15" s="1" t="n">
        <v>4.768245</v>
      </c>
      <c r="V15" s="1" t="n">
        <v>41.98672</v>
      </c>
      <c r="W15" s="1" t="n">
        <v>42649</v>
      </c>
      <c r="X15" s="1" t="n">
        <v>92</v>
      </c>
      <c r="Y15" s="1" t="n">
        <v>4009</v>
      </c>
      <c r="Z15" s="1" t="n">
        <v>188200</v>
      </c>
      <c r="AA15" s="1" t="n">
        <v>1.79913</v>
      </c>
      <c r="AB15" s="1" t="n">
        <v>2.822735</v>
      </c>
      <c r="AC15" s="1" t="n">
        <v>9.43755</v>
      </c>
      <c r="AD15" s="1" t="n">
        <v>5776</v>
      </c>
      <c r="AE15" s="1" t="n">
        <v>100</v>
      </c>
      <c r="AF15" s="1" t="n">
        <v>5818</v>
      </c>
      <c r="AG15" s="1" t="n">
        <v>262400</v>
      </c>
      <c r="AH15" s="1" t="n">
        <v>2.29845</v>
      </c>
      <c r="AI15" s="1" t="n">
        <v>3.389975</v>
      </c>
      <c r="AJ15" s="1" t="n">
        <v>11.74615</v>
      </c>
      <c r="AK15" s="1" t="n">
        <v>883</v>
      </c>
      <c r="AL15" s="1" t="n">
        <v>97</v>
      </c>
      <c r="AM15" s="1" t="n">
        <v>5162</v>
      </c>
      <c r="AN15" s="1" t="n">
        <v>178000</v>
      </c>
      <c r="AO15" s="1" t="n">
        <v>2.06889</v>
      </c>
      <c r="AP15" s="1" t="n">
        <v>3.03044</v>
      </c>
      <c r="AQ15" s="1" t="n">
        <v>9.19874</v>
      </c>
      <c r="AR15" s="1" t="n">
        <v>28642</v>
      </c>
      <c r="AS15" s="1" t="n">
        <v>105</v>
      </c>
      <c r="AT15" s="1" t="n">
        <v>2885</v>
      </c>
      <c r="AU15" s="1" t="n">
        <v>59950</v>
      </c>
      <c r="AV15" s="1" t="n">
        <v>2.01038</v>
      </c>
      <c r="AW15" s="1" t="n">
        <v>3.52926</v>
      </c>
      <c r="AX15" s="1" t="n">
        <v>31.09677</v>
      </c>
      <c r="AY15" s="1" t="n">
        <v>2140</v>
      </c>
      <c r="AZ15" s="1" t="n">
        <v>131</v>
      </c>
      <c r="BA15" s="1" t="n">
        <v>1534</v>
      </c>
      <c r="BB15" s="1" t="n">
        <v>22360</v>
      </c>
      <c r="BC15" s="1" t="n">
        <v>2.16193</v>
      </c>
      <c r="BD15" s="1" t="n">
        <v>3.00886</v>
      </c>
      <c r="BE15" s="1" t="n">
        <v>7.28275</v>
      </c>
      <c r="BF15" s="1" t="n">
        <v>67885</v>
      </c>
      <c r="BG15" s="1" t="n">
        <v>95</v>
      </c>
      <c r="BH15" s="1" t="n">
        <v>2630</v>
      </c>
      <c r="BI15" s="1" t="n">
        <v>276300</v>
      </c>
      <c r="BJ15" s="1" t="n">
        <v>1.83817</v>
      </c>
      <c r="BK15" s="1" t="n">
        <v>3.43491</v>
      </c>
      <c r="BL15" s="1" t="n">
        <v>42.12535</v>
      </c>
    </row>
    <row r="16" customFormat="false" ht="16" hidden="false" customHeight="false" outlineLevel="0" collapsed="false">
      <c r="A16" s="14" t="s">
        <v>300</v>
      </c>
      <c r="B16" s="1" t="n">
        <v>187360</v>
      </c>
      <c r="C16" s="1" t="n">
        <v>110</v>
      </c>
      <c r="D16" s="1" t="n">
        <v>2612</v>
      </c>
      <c r="E16" s="1" t="n">
        <v>215500</v>
      </c>
      <c r="F16" s="1" t="n">
        <v>1.45957</v>
      </c>
      <c r="G16" s="1" t="n">
        <v>2.94234</v>
      </c>
      <c r="H16" s="1" t="n">
        <v>16.58611</v>
      </c>
      <c r="I16" s="1" t="n">
        <v>33617</v>
      </c>
      <c r="J16" s="1" t="n">
        <v>113</v>
      </c>
      <c r="K16" s="1" t="n">
        <v>1902</v>
      </c>
      <c r="L16" s="1" t="n">
        <v>52030</v>
      </c>
      <c r="M16" s="1" t="n">
        <v>1.70439</v>
      </c>
      <c r="N16" s="1" t="n">
        <v>3.855705</v>
      </c>
      <c r="O16" s="1" t="n">
        <v>31.24463</v>
      </c>
      <c r="P16" s="1" t="n">
        <v>90784</v>
      </c>
      <c r="Q16" s="1" t="n">
        <v>112</v>
      </c>
      <c r="R16" s="1" t="n">
        <v>2679</v>
      </c>
      <c r="S16" s="1" t="n">
        <v>114900</v>
      </c>
      <c r="T16" s="1" t="n">
        <v>1.55662</v>
      </c>
      <c r="U16" s="1" t="n">
        <v>5.64549</v>
      </c>
      <c r="V16" s="1" t="n">
        <v>44.7205</v>
      </c>
      <c r="W16" s="1" t="n">
        <v>57748</v>
      </c>
      <c r="X16" s="1" t="n">
        <v>93</v>
      </c>
      <c r="Y16" s="1" t="n">
        <v>5848</v>
      </c>
      <c r="Z16" s="1" t="n">
        <v>196100</v>
      </c>
      <c r="AA16" s="1" t="n">
        <v>1.39346</v>
      </c>
      <c r="AB16" s="1" t="n">
        <v>2.867745</v>
      </c>
      <c r="AC16" s="1" t="n">
        <v>10.48508</v>
      </c>
      <c r="AD16" s="1" t="n">
        <v>7624</v>
      </c>
      <c r="AE16" s="1" t="n">
        <v>106</v>
      </c>
      <c r="AF16" s="1" t="n">
        <v>6708</v>
      </c>
      <c r="AG16" s="1" t="n">
        <v>133400</v>
      </c>
      <c r="AH16" s="1" t="n">
        <v>2.1204</v>
      </c>
      <c r="AI16" s="1" t="n">
        <v>3.42555</v>
      </c>
      <c r="AJ16" s="1" t="n">
        <v>11.29315</v>
      </c>
      <c r="AK16" s="1" t="n">
        <v>1355</v>
      </c>
      <c r="AL16" s="1" t="n">
        <v>91</v>
      </c>
      <c r="AM16" s="1" t="n">
        <v>7358</v>
      </c>
      <c r="AN16" s="1" t="n">
        <v>206800</v>
      </c>
      <c r="AO16" s="1" t="n">
        <v>1.86537</v>
      </c>
      <c r="AP16" s="1" t="n">
        <v>3.03867</v>
      </c>
      <c r="AQ16" s="1" t="n">
        <v>13.0614</v>
      </c>
      <c r="AR16" s="1" t="n">
        <v>41412</v>
      </c>
      <c r="AS16" s="1" t="n">
        <v>105</v>
      </c>
      <c r="AT16" s="1" t="n">
        <v>3235</v>
      </c>
      <c r="AU16" s="1" t="n">
        <v>99190</v>
      </c>
      <c r="AV16" s="1" t="n">
        <v>1.90026</v>
      </c>
      <c r="AW16" s="1" t="n">
        <v>3.76761</v>
      </c>
      <c r="AX16" s="1" t="n">
        <v>29.64467</v>
      </c>
      <c r="AY16" s="1" t="n">
        <v>2449</v>
      </c>
      <c r="AZ16" s="1" t="n">
        <v>123</v>
      </c>
      <c r="BA16" s="1" t="n">
        <v>1929</v>
      </c>
      <c r="BB16" s="1" t="n">
        <v>34920</v>
      </c>
      <c r="BC16" s="1" t="n">
        <v>1.46517</v>
      </c>
      <c r="BD16" s="1" t="n">
        <v>3.02876</v>
      </c>
      <c r="BE16" s="1" t="n">
        <v>7.61636</v>
      </c>
      <c r="BF16" s="1" t="n">
        <v>90547</v>
      </c>
      <c r="BG16" s="1" t="n">
        <v>96</v>
      </c>
      <c r="BH16" s="1" t="n">
        <v>2973</v>
      </c>
      <c r="BI16" s="1" t="n">
        <v>243900</v>
      </c>
      <c r="BJ16" s="1" t="n">
        <v>1.70134</v>
      </c>
      <c r="BK16" s="1" t="n">
        <v>3.60367</v>
      </c>
      <c r="BL16" s="1" t="n">
        <v>42.39665</v>
      </c>
    </row>
    <row r="17" customFormat="false" ht="16" hidden="false" customHeight="false" outlineLevel="0" collapsed="false">
      <c r="A17" s="14" t="s">
        <v>301</v>
      </c>
      <c r="B17" s="1" t="n">
        <v>196690</v>
      </c>
      <c r="C17" s="1" t="n">
        <v>109</v>
      </c>
      <c r="D17" s="1" t="n">
        <v>2607</v>
      </c>
      <c r="E17" s="1" t="n">
        <v>148700</v>
      </c>
      <c r="F17" s="1" t="n">
        <v>1.82114</v>
      </c>
      <c r="G17" s="1" t="n">
        <v>2.941335</v>
      </c>
      <c r="H17" s="1" t="n">
        <v>17.35923</v>
      </c>
      <c r="I17" s="1" t="n">
        <v>36128</v>
      </c>
      <c r="J17" s="1" t="n">
        <v>112</v>
      </c>
      <c r="K17" s="1" t="n">
        <v>1872</v>
      </c>
      <c r="L17" s="1" t="n">
        <v>49000</v>
      </c>
      <c r="M17" s="1" t="n">
        <v>2.0105</v>
      </c>
      <c r="N17" s="1" t="n">
        <v>3.776745</v>
      </c>
      <c r="O17" s="1" t="n">
        <v>33.12738</v>
      </c>
      <c r="P17" s="1" t="n">
        <v>93582</v>
      </c>
      <c r="Q17" s="1" t="n">
        <v>121</v>
      </c>
      <c r="R17" s="1" t="n">
        <v>2530</v>
      </c>
      <c r="S17" s="1" t="n">
        <v>120000</v>
      </c>
      <c r="T17" s="1" t="n">
        <v>1.59932</v>
      </c>
      <c r="U17" s="1" t="n">
        <v>5.42992</v>
      </c>
      <c r="V17" s="1" t="n">
        <v>48.42329</v>
      </c>
      <c r="W17" s="1" t="n">
        <v>60699</v>
      </c>
      <c r="X17" s="1" t="n">
        <v>93</v>
      </c>
      <c r="Y17" s="1" t="n">
        <v>5939</v>
      </c>
      <c r="Z17" s="1" t="n">
        <v>227000</v>
      </c>
      <c r="AA17" s="1" t="n">
        <v>1.99044</v>
      </c>
      <c r="AB17" s="1" t="n">
        <v>2.862165</v>
      </c>
      <c r="AC17" s="1" t="n">
        <v>16.01036</v>
      </c>
      <c r="AD17" s="1" t="n">
        <v>8247</v>
      </c>
      <c r="AE17" s="1" t="n">
        <v>109</v>
      </c>
      <c r="AF17" s="1" t="n">
        <v>6141</v>
      </c>
      <c r="AG17" s="1" t="n">
        <v>247900</v>
      </c>
      <c r="AH17" s="1" t="n">
        <v>2.06086</v>
      </c>
      <c r="AI17" s="1" t="n">
        <v>3.36404</v>
      </c>
      <c r="AJ17" s="1" t="n">
        <v>13.06317</v>
      </c>
      <c r="AK17" s="1" t="n">
        <v>1317</v>
      </c>
      <c r="AL17" s="1" t="n">
        <v>100</v>
      </c>
      <c r="AM17" s="1" t="n">
        <v>7134</v>
      </c>
      <c r="AN17" s="1" t="n">
        <v>283000</v>
      </c>
      <c r="AO17" s="1" t="n">
        <v>2.16556</v>
      </c>
      <c r="AP17" s="1" t="n">
        <v>3.00469</v>
      </c>
      <c r="AQ17" s="1" t="n">
        <v>14.94744</v>
      </c>
      <c r="AR17" s="1" t="n">
        <v>42547</v>
      </c>
      <c r="AS17" s="1" t="n">
        <v>107</v>
      </c>
      <c r="AT17" s="1" t="n">
        <v>3138</v>
      </c>
      <c r="AU17" s="1" t="n">
        <v>70300</v>
      </c>
      <c r="AV17" s="1" t="n">
        <v>1.94445</v>
      </c>
      <c r="AW17" s="1" t="n">
        <v>3.65415</v>
      </c>
      <c r="AX17" s="1" t="n">
        <v>32.70811</v>
      </c>
      <c r="AY17" s="1" t="n">
        <v>2522</v>
      </c>
      <c r="AZ17" s="1" t="n">
        <v>126</v>
      </c>
      <c r="BA17" s="1" t="n">
        <v>1985</v>
      </c>
      <c r="BB17" s="1" t="n">
        <v>45530</v>
      </c>
      <c r="BC17" s="1" t="n">
        <v>2.1716</v>
      </c>
      <c r="BD17" s="1" t="n">
        <v>2.98379</v>
      </c>
      <c r="BE17" s="1" t="n">
        <v>7.79054</v>
      </c>
      <c r="BF17" s="1" t="n">
        <v>94054</v>
      </c>
      <c r="BG17" s="1" t="n">
        <v>96</v>
      </c>
      <c r="BH17" s="1" t="n">
        <v>2852</v>
      </c>
      <c r="BI17" s="1" t="n">
        <v>169000</v>
      </c>
      <c r="BJ17" s="1" t="n">
        <v>1.81952</v>
      </c>
      <c r="BK17" s="1" t="n">
        <v>3.50507</v>
      </c>
      <c r="BL17" s="1" t="n">
        <v>41.35868</v>
      </c>
    </row>
    <row r="18" customFormat="false" ht="16" hidden="false" customHeight="false" outlineLevel="0" collapsed="false">
      <c r="A18" s="14" t="s">
        <v>302</v>
      </c>
      <c r="B18" s="1" t="n">
        <v>195850</v>
      </c>
      <c r="C18" s="1" t="n">
        <v>109</v>
      </c>
      <c r="D18" s="1" t="n">
        <v>2738</v>
      </c>
      <c r="E18" s="1" t="n">
        <v>148000</v>
      </c>
      <c r="F18" s="1" t="n">
        <v>1.51124</v>
      </c>
      <c r="G18" s="1" t="n">
        <v>3.00078</v>
      </c>
      <c r="H18" s="1" t="n">
        <v>16.98363</v>
      </c>
      <c r="I18" s="1" t="n">
        <v>36200</v>
      </c>
      <c r="J18" s="1" t="n">
        <v>113</v>
      </c>
      <c r="K18" s="1" t="n">
        <v>2044</v>
      </c>
      <c r="L18" s="1" t="n">
        <v>50870</v>
      </c>
      <c r="M18" s="1" t="n">
        <v>1.50537</v>
      </c>
      <c r="N18" s="1" t="n">
        <v>4.12353</v>
      </c>
      <c r="O18" s="1" t="n">
        <v>33.63184</v>
      </c>
      <c r="P18" s="1" t="n">
        <v>109876</v>
      </c>
      <c r="Q18" s="1" t="n">
        <v>103</v>
      </c>
      <c r="R18" s="1" t="n">
        <v>2664</v>
      </c>
      <c r="S18" s="1" t="n">
        <v>118900</v>
      </c>
      <c r="T18" s="1" t="n">
        <v>1.39256</v>
      </c>
      <c r="U18" s="1" t="n">
        <v>5.82971</v>
      </c>
      <c r="V18" s="1" t="n">
        <v>49.43251</v>
      </c>
      <c r="W18" s="1" t="n">
        <v>67430</v>
      </c>
      <c r="X18" s="1" t="n">
        <v>92</v>
      </c>
      <c r="Y18" s="1" t="n">
        <v>7933</v>
      </c>
      <c r="Z18" s="1" t="n">
        <v>197400</v>
      </c>
      <c r="AA18" s="1" t="n">
        <v>1.35657</v>
      </c>
      <c r="AB18" s="1" t="n">
        <v>2.94529</v>
      </c>
      <c r="AC18" s="1" t="n">
        <v>11.76161</v>
      </c>
      <c r="AD18" s="1" t="n">
        <v>9528</v>
      </c>
      <c r="AE18" s="1" t="n">
        <v>99</v>
      </c>
      <c r="AF18" s="1" t="n">
        <v>6290</v>
      </c>
      <c r="AG18" s="1" t="n">
        <v>244000</v>
      </c>
      <c r="AH18" s="1" t="n">
        <v>1.70043</v>
      </c>
      <c r="AI18" s="1" t="n">
        <v>3.493045</v>
      </c>
      <c r="AJ18" s="1" t="n">
        <v>13.64406</v>
      </c>
      <c r="AK18" s="1" t="n">
        <v>2073</v>
      </c>
      <c r="AL18" s="1" t="n">
        <v>90</v>
      </c>
      <c r="AM18" s="1" t="n">
        <v>7592</v>
      </c>
      <c r="AN18" s="1" t="n">
        <v>275700</v>
      </c>
      <c r="AO18" s="1" t="n">
        <v>1.55056</v>
      </c>
      <c r="AP18" s="1" t="n">
        <v>3.09008</v>
      </c>
      <c r="AQ18" s="1" t="n">
        <v>12.99537</v>
      </c>
      <c r="AR18" s="1" t="n">
        <v>48784</v>
      </c>
      <c r="AS18" s="1" t="n">
        <v>106</v>
      </c>
      <c r="AT18" s="1" t="n">
        <v>3279</v>
      </c>
      <c r="AU18" s="1" t="n">
        <v>91740</v>
      </c>
      <c r="AV18" s="1" t="n">
        <v>1.4699</v>
      </c>
      <c r="AW18" s="1" t="n">
        <v>3.84256</v>
      </c>
      <c r="AX18" s="1" t="n">
        <v>27.55335</v>
      </c>
      <c r="AY18" s="1" t="n">
        <v>2485</v>
      </c>
      <c r="AZ18" s="1" t="n">
        <v>123</v>
      </c>
      <c r="BA18" s="1" t="n">
        <v>2260</v>
      </c>
      <c r="BB18" s="1" t="n">
        <v>40640</v>
      </c>
      <c r="BC18" s="1" t="n">
        <v>1.69249</v>
      </c>
      <c r="BD18" s="1" t="n">
        <v>3.03164</v>
      </c>
      <c r="BE18" s="1" t="n">
        <v>7.06384</v>
      </c>
      <c r="BF18" s="1" t="n">
        <v>100659</v>
      </c>
      <c r="BG18" s="1" t="n">
        <v>91</v>
      </c>
      <c r="BH18" s="1" t="n">
        <v>2981</v>
      </c>
      <c r="BI18" s="1" t="n">
        <v>189300</v>
      </c>
      <c r="BJ18" s="1" t="n">
        <v>1.38798</v>
      </c>
      <c r="BK18" s="1" t="n">
        <v>3.64029</v>
      </c>
      <c r="BL18" s="1" t="n">
        <v>35.50789</v>
      </c>
    </row>
    <row r="19" customFormat="false" ht="16" hidden="false" customHeight="false" outlineLevel="0" collapsed="false">
      <c r="A19" s="14" t="s">
        <v>303</v>
      </c>
      <c r="B19" s="1" t="n">
        <v>263408</v>
      </c>
      <c r="C19" s="1" t="n">
        <v>111</v>
      </c>
      <c r="D19" s="1" t="n">
        <v>2847</v>
      </c>
      <c r="E19" s="1" t="n">
        <v>184000</v>
      </c>
      <c r="F19" s="1" t="n">
        <v>1.42658</v>
      </c>
      <c r="G19" s="1" t="n">
        <v>3.02288</v>
      </c>
      <c r="H19" s="1" t="n">
        <v>16.68121</v>
      </c>
      <c r="I19" s="1" t="n">
        <v>49566</v>
      </c>
      <c r="J19" s="1" t="n">
        <v>112</v>
      </c>
      <c r="K19" s="1" t="n">
        <v>2092</v>
      </c>
      <c r="L19" s="1" t="n">
        <v>77480</v>
      </c>
      <c r="M19" s="1" t="n">
        <v>1.49319</v>
      </c>
      <c r="N19" s="1" t="n">
        <v>4.14308</v>
      </c>
      <c r="O19" s="1" t="n">
        <v>30.40643</v>
      </c>
      <c r="P19" s="1" t="n">
        <v>152005</v>
      </c>
      <c r="Q19" s="1" t="n">
        <v>103</v>
      </c>
      <c r="R19" s="1" t="n">
        <v>2725</v>
      </c>
      <c r="S19" s="1" t="n">
        <v>109400</v>
      </c>
      <c r="T19" s="1" t="n">
        <v>1.4606</v>
      </c>
      <c r="U19" s="1" t="n">
        <v>5.742125</v>
      </c>
      <c r="V19" s="1" t="n">
        <v>50.58907</v>
      </c>
      <c r="W19" s="1" t="n">
        <v>87236</v>
      </c>
      <c r="X19" s="1" t="n">
        <v>92</v>
      </c>
      <c r="Y19" s="1" t="n">
        <v>7890</v>
      </c>
      <c r="Z19" s="1" t="n">
        <v>276000</v>
      </c>
      <c r="AA19" s="1" t="n">
        <v>1.45522</v>
      </c>
      <c r="AB19" s="1" t="n">
        <v>2.93301</v>
      </c>
      <c r="AC19" s="1" t="n">
        <v>11.72298</v>
      </c>
      <c r="AD19" s="1" t="n">
        <v>12538</v>
      </c>
      <c r="AE19" s="1" t="n">
        <v>100</v>
      </c>
      <c r="AF19" s="1" t="n">
        <v>5977</v>
      </c>
      <c r="AG19" s="1" t="n">
        <v>296800</v>
      </c>
      <c r="AH19" s="1" t="n">
        <v>1.46705</v>
      </c>
      <c r="AI19" s="1" t="n">
        <v>3.47245</v>
      </c>
      <c r="AJ19" s="1" t="n">
        <v>12.75817</v>
      </c>
      <c r="AK19" s="1" t="n">
        <v>2585</v>
      </c>
      <c r="AL19" s="1" t="n">
        <v>94</v>
      </c>
      <c r="AM19" s="1" t="n">
        <v>7441</v>
      </c>
      <c r="AN19" s="1" t="n">
        <v>205400</v>
      </c>
      <c r="AO19" s="1" t="n">
        <v>1.5815</v>
      </c>
      <c r="AP19" s="1" t="n">
        <v>3.03233</v>
      </c>
      <c r="AQ19" s="1" t="n">
        <v>12.04315</v>
      </c>
      <c r="AR19" s="1" t="n">
        <v>67086</v>
      </c>
      <c r="AS19" s="1" t="n">
        <v>107</v>
      </c>
      <c r="AT19" s="1" t="n">
        <v>3427</v>
      </c>
      <c r="AU19" s="1" t="n">
        <v>141300</v>
      </c>
      <c r="AV19" s="1" t="n">
        <v>1.54038</v>
      </c>
      <c r="AW19" s="1" t="n">
        <v>3.793285</v>
      </c>
      <c r="AX19" s="1" t="n">
        <v>30.15425</v>
      </c>
      <c r="AY19" s="1" t="n">
        <v>3459</v>
      </c>
      <c r="AZ19" s="1" t="n">
        <v>123</v>
      </c>
      <c r="BA19" s="1" t="n">
        <v>2409</v>
      </c>
      <c r="BB19" s="1" t="n">
        <v>36720</v>
      </c>
      <c r="BC19" s="1" t="n">
        <v>1.75542</v>
      </c>
      <c r="BD19" s="1" t="n">
        <v>3.00186</v>
      </c>
      <c r="BE19" s="1" t="n">
        <v>7.20087</v>
      </c>
      <c r="BF19" s="1" t="n">
        <v>134294</v>
      </c>
      <c r="BG19" s="1" t="n">
        <v>98</v>
      </c>
      <c r="BH19" s="1" t="n">
        <v>3152</v>
      </c>
      <c r="BI19" s="1" t="n">
        <v>355500</v>
      </c>
      <c r="BJ19" s="1" t="n">
        <v>1.40763</v>
      </c>
      <c r="BK19" s="1" t="n">
        <v>3.69104</v>
      </c>
      <c r="BL19" s="1" t="n">
        <v>41.44949</v>
      </c>
    </row>
    <row r="20" customFormat="false" ht="16" hidden="false" customHeight="false" outlineLevel="0" collapsed="false">
      <c r="A20" s="14" t="s">
        <v>304</v>
      </c>
      <c r="B20" s="1" t="n">
        <v>130201</v>
      </c>
      <c r="C20" s="1" t="n">
        <v>110</v>
      </c>
      <c r="D20" s="1" t="n">
        <v>2381</v>
      </c>
      <c r="E20" s="1" t="n">
        <v>166700</v>
      </c>
      <c r="F20" s="1" t="n">
        <v>1.38435</v>
      </c>
      <c r="G20" s="1" t="n">
        <v>2.88765</v>
      </c>
      <c r="H20" s="1" t="n">
        <v>14.94299</v>
      </c>
      <c r="I20" s="1" t="n">
        <v>22981</v>
      </c>
      <c r="J20" s="1" t="n">
        <v>113</v>
      </c>
      <c r="K20" s="1" t="n">
        <v>1659</v>
      </c>
      <c r="L20" s="1" t="n">
        <v>38580</v>
      </c>
      <c r="M20" s="1" t="n">
        <v>1.37522</v>
      </c>
      <c r="N20" s="1" t="n">
        <v>3.61489</v>
      </c>
      <c r="O20" s="1" t="n">
        <v>29.33337</v>
      </c>
      <c r="P20" s="1" t="n">
        <v>52545</v>
      </c>
      <c r="Q20" s="1" t="n">
        <v>120</v>
      </c>
      <c r="R20" s="1" t="n">
        <v>2377</v>
      </c>
      <c r="S20" s="1" t="n">
        <v>44760</v>
      </c>
      <c r="T20" s="1" t="n">
        <v>1.35964</v>
      </c>
      <c r="U20" s="1" t="n">
        <v>4.63837</v>
      </c>
      <c r="V20" s="1" t="n">
        <v>46.0985</v>
      </c>
      <c r="W20" s="1" t="n">
        <v>34346</v>
      </c>
      <c r="X20" s="1" t="n">
        <v>93</v>
      </c>
      <c r="Y20" s="1" t="n">
        <v>4159</v>
      </c>
      <c r="Z20" s="1" t="n">
        <v>224200</v>
      </c>
      <c r="AA20" s="1" t="n">
        <v>1.30052</v>
      </c>
      <c r="AB20" s="1" t="n">
        <v>2.828605</v>
      </c>
      <c r="AC20" s="1" t="n">
        <v>9.31424</v>
      </c>
      <c r="AD20" s="1" t="n">
        <v>4412</v>
      </c>
      <c r="AE20" s="1" t="n">
        <v>106</v>
      </c>
      <c r="AF20" s="1" t="n">
        <v>6280</v>
      </c>
      <c r="AG20" s="1" t="n">
        <v>195400</v>
      </c>
      <c r="AH20" s="1" t="n">
        <v>1.54547</v>
      </c>
      <c r="AI20" s="1" t="n">
        <v>3.353975</v>
      </c>
      <c r="AJ20" s="1" t="n">
        <v>10.16063</v>
      </c>
      <c r="AK20" s="1" t="n">
        <v>715</v>
      </c>
      <c r="AL20" s="1" t="n">
        <v>99</v>
      </c>
      <c r="AM20" s="1" t="n">
        <v>4390</v>
      </c>
      <c r="AN20" s="1" t="n">
        <v>229400</v>
      </c>
      <c r="AO20" s="1" t="n">
        <v>1.63926</v>
      </c>
      <c r="AP20" s="1" t="n">
        <v>3.03517</v>
      </c>
      <c r="AQ20" s="1" t="n">
        <v>9.63232</v>
      </c>
      <c r="AR20" s="1" t="n">
        <v>23598</v>
      </c>
      <c r="AS20" s="1" t="n">
        <v>106</v>
      </c>
      <c r="AT20" s="1" t="n">
        <v>2882</v>
      </c>
      <c r="AU20" s="1" t="n">
        <v>60400</v>
      </c>
      <c r="AV20" s="1" t="n">
        <v>1.39922</v>
      </c>
      <c r="AW20" s="1" t="n">
        <v>3.485725</v>
      </c>
      <c r="AX20" s="1" t="n">
        <v>27.87279</v>
      </c>
      <c r="AY20" s="1" t="n">
        <v>1710</v>
      </c>
      <c r="AZ20" s="1" t="n">
        <v>134</v>
      </c>
      <c r="BA20" s="1" t="n">
        <v>1591</v>
      </c>
      <c r="BB20" s="1" t="n">
        <v>36370</v>
      </c>
      <c r="BC20" s="1" t="n">
        <v>2.14425</v>
      </c>
      <c r="BD20" s="1" t="n">
        <v>3.0004</v>
      </c>
      <c r="BE20" s="1" t="n">
        <v>6.90764</v>
      </c>
      <c r="BF20" s="1" t="n">
        <v>57754</v>
      </c>
      <c r="BG20" s="1" t="n">
        <v>95</v>
      </c>
      <c r="BH20" s="1" t="n">
        <v>2679</v>
      </c>
      <c r="BI20" s="1" t="n">
        <v>113700</v>
      </c>
      <c r="BJ20" s="1" t="n">
        <v>1.37955</v>
      </c>
      <c r="BK20" s="1" t="n">
        <v>3.40155</v>
      </c>
      <c r="BL20" s="1" t="n">
        <v>33.08963</v>
      </c>
    </row>
    <row r="21" customFormat="false" ht="16" hidden="false" customHeight="false" outlineLevel="0" collapsed="false">
      <c r="A21" s="14" t="s">
        <v>305</v>
      </c>
      <c r="B21" s="1" t="n">
        <v>194338</v>
      </c>
      <c r="C21" s="1" t="n">
        <v>110</v>
      </c>
      <c r="D21" s="1" t="n">
        <v>2749</v>
      </c>
      <c r="E21" s="1" t="n">
        <v>131500</v>
      </c>
      <c r="F21" s="1" t="n">
        <v>1.3724</v>
      </c>
      <c r="G21" s="1" t="n">
        <v>3.08264</v>
      </c>
      <c r="H21" s="1" t="n">
        <v>15.73675</v>
      </c>
      <c r="I21" s="1" t="n">
        <v>42770</v>
      </c>
      <c r="J21" s="1" t="n">
        <v>112</v>
      </c>
      <c r="K21" s="1" t="n">
        <v>2268</v>
      </c>
      <c r="L21" s="1" t="n">
        <v>47080</v>
      </c>
      <c r="M21" s="1" t="n">
        <v>1.42441</v>
      </c>
      <c r="N21" s="1" t="n">
        <v>4.794165</v>
      </c>
      <c r="O21" s="1" t="n">
        <v>31.09813</v>
      </c>
      <c r="P21" s="1" t="n">
        <v>171796</v>
      </c>
      <c r="Q21" s="1" t="n">
        <v>119</v>
      </c>
      <c r="R21" s="1" t="n">
        <v>2689</v>
      </c>
      <c r="S21" s="1" t="n">
        <v>264900</v>
      </c>
      <c r="T21" s="1" t="n">
        <v>1.34396</v>
      </c>
      <c r="U21" s="1" t="n">
        <v>6.34841</v>
      </c>
      <c r="V21" s="1" t="n">
        <v>49.07188</v>
      </c>
      <c r="W21" s="1" t="n">
        <v>92942</v>
      </c>
      <c r="X21" s="1" t="n">
        <v>92</v>
      </c>
      <c r="Y21" s="1" t="n">
        <v>8970</v>
      </c>
      <c r="Z21" s="1" t="n">
        <v>189100</v>
      </c>
      <c r="AA21" s="1" t="n">
        <v>1.46038</v>
      </c>
      <c r="AB21" s="1" t="n">
        <v>3.07144</v>
      </c>
      <c r="AC21" s="1" t="n">
        <v>12.66963</v>
      </c>
      <c r="AD21" s="1" t="n">
        <v>12667</v>
      </c>
      <c r="AE21" s="1" t="n">
        <v>104</v>
      </c>
      <c r="AF21" s="1" t="n">
        <v>5518</v>
      </c>
      <c r="AG21" s="1" t="n">
        <v>169900</v>
      </c>
      <c r="AH21" s="1" t="n">
        <v>1.51607</v>
      </c>
      <c r="AI21" s="1" t="n">
        <v>3.56608</v>
      </c>
      <c r="AJ21" s="1" t="n">
        <v>14.05645</v>
      </c>
      <c r="AK21" s="1" t="n">
        <v>2624</v>
      </c>
      <c r="AL21" s="1" t="n">
        <v>101</v>
      </c>
      <c r="AM21" s="1" t="n">
        <v>7345</v>
      </c>
      <c r="AN21" s="1" t="n">
        <v>188000</v>
      </c>
      <c r="AO21" s="1" t="n">
        <v>1.6855</v>
      </c>
      <c r="AP21" s="1" t="n">
        <v>3.14684</v>
      </c>
      <c r="AQ21" s="1" t="n">
        <v>10.57881</v>
      </c>
      <c r="AR21" s="1" t="n">
        <v>70421</v>
      </c>
      <c r="AS21" s="1" t="n">
        <v>107</v>
      </c>
      <c r="AT21" s="1" t="n">
        <v>3033</v>
      </c>
      <c r="AU21" s="1" t="n">
        <v>111900</v>
      </c>
      <c r="AV21" s="1" t="n">
        <v>1.44272</v>
      </c>
      <c r="AW21" s="1" t="n">
        <v>4.224375</v>
      </c>
      <c r="AX21" s="1" t="n">
        <v>36.98882</v>
      </c>
      <c r="AY21" s="1" t="n">
        <v>3331</v>
      </c>
      <c r="AZ21" s="1" t="n">
        <v>129</v>
      </c>
      <c r="BA21" s="1" t="n">
        <v>2127</v>
      </c>
      <c r="BB21" s="1" t="n">
        <v>60820</v>
      </c>
      <c r="BC21" s="1" t="n">
        <v>2.02808</v>
      </c>
      <c r="BD21" s="1" t="n">
        <v>3.09935</v>
      </c>
      <c r="BE21" s="1" t="n">
        <v>8.33191</v>
      </c>
      <c r="BF21" s="1" t="n">
        <v>118652</v>
      </c>
      <c r="BG21" s="1" t="n">
        <v>94</v>
      </c>
      <c r="BH21" s="1" t="n">
        <v>2916</v>
      </c>
      <c r="BI21" s="1" t="n">
        <v>126300</v>
      </c>
      <c r="BJ21" s="1" t="n">
        <v>1.3637</v>
      </c>
      <c r="BK21" s="1" t="n">
        <v>4.04124</v>
      </c>
      <c r="BL21" s="1" t="n">
        <v>38.8103</v>
      </c>
    </row>
    <row r="22" customFormat="false" ht="16" hidden="false" customHeight="false" outlineLevel="0" collapsed="false">
      <c r="A22" s="14" t="s">
        <v>306</v>
      </c>
      <c r="B22" s="1" t="n">
        <v>159423</v>
      </c>
      <c r="C22" s="1" t="n">
        <v>110</v>
      </c>
      <c r="D22" s="1" t="n">
        <v>2658</v>
      </c>
      <c r="E22" s="1" t="n">
        <v>139700</v>
      </c>
      <c r="F22" s="1" t="n">
        <v>1.38522</v>
      </c>
      <c r="G22" s="1" t="n">
        <v>2.96658</v>
      </c>
      <c r="H22" s="1" t="n">
        <v>50.73341</v>
      </c>
      <c r="I22" s="1" t="n">
        <v>27658</v>
      </c>
      <c r="J22" s="1" t="n">
        <v>114</v>
      </c>
      <c r="K22" s="1" t="n">
        <v>1902</v>
      </c>
      <c r="L22" s="1" t="n">
        <v>36590</v>
      </c>
      <c r="M22" s="1" t="n">
        <v>1.67602</v>
      </c>
      <c r="N22" s="1" t="n">
        <v>3.840465</v>
      </c>
      <c r="O22" s="1" t="n">
        <v>30.69182</v>
      </c>
      <c r="P22" s="1" t="n">
        <v>73269</v>
      </c>
      <c r="Q22" s="1" t="n">
        <v>113</v>
      </c>
      <c r="R22" s="1" t="n">
        <v>2642</v>
      </c>
      <c r="S22" s="1" t="n">
        <v>51960</v>
      </c>
      <c r="T22" s="1" t="n">
        <v>1.4102</v>
      </c>
      <c r="U22" s="1" t="n">
        <v>5.443655</v>
      </c>
      <c r="V22" s="1" t="n">
        <v>47.38334</v>
      </c>
      <c r="W22" s="1" t="n">
        <v>44867</v>
      </c>
      <c r="X22" s="1" t="n">
        <v>91</v>
      </c>
      <c r="Y22" s="1" t="n">
        <v>7951</v>
      </c>
      <c r="Z22" s="1" t="n">
        <v>193900</v>
      </c>
      <c r="AA22" s="1" t="n">
        <v>1.44048</v>
      </c>
      <c r="AB22" s="1" t="n">
        <v>2.91011</v>
      </c>
      <c r="AC22" s="1" t="n">
        <v>29.00829</v>
      </c>
      <c r="AD22" s="1" t="n">
        <v>6151</v>
      </c>
      <c r="AE22" s="1" t="n">
        <v>97</v>
      </c>
      <c r="AF22" s="1" t="n">
        <v>6819</v>
      </c>
      <c r="AG22" s="1" t="n">
        <v>120400</v>
      </c>
      <c r="AH22" s="1" t="n">
        <v>1.95843</v>
      </c>
      <c r="AI22" s="1" t="n">
        <v>3.56223</v>
      </c>
      <c r="AJ22" s="1" t="n">
        <v>12.35637</v>
      </c>
      <c r="AK22" s="1" t="n">
        <v>1411</v>
      </c>
      <c r="AL22" s="1" t="n">
        <v>90</v>
      </c>
      <c r="AM22" s="1" t="n">
        <v>8012</v>
      </c>
      <c r="AN22" s="1" t="n">
        <v>212100</v>
      </c>
      <c r="AO22" s="1" t="n">
        <v>1.91827</v>
      </c>
      <c r="AP22" s="1" t="n">
        <v>3.09484</v>
      </c>
      <c r="AQ22" s="1" t="n">
        <v>11.21496</v>
      </c>
      <c r="AR22" s="1" t="n">
        <v>33238</v>
      </c>
      <c r="AS22" s="1" t="n">
        <v>108</v>
      </c>
      <c r="AT22" s="1" t="n">
        <v>3265</v>
      </c>
      <c r="AU22" s="1" t="n">
        <v>60110</v>
      </c>
      <c r="AV22" s="1" t="n">
        <v>1.80612</v>
      </c>
      <c r="AW22" s="1" t="n">
        <v>3.66934</v>
      </c>
      <c r="AX22" s="1" t="n">
        <v>32.47099</v>
      </c>
      <c r="AY22" s="1" t="n">
        <v>1920</v>
      </c>
      <c r="AZ22" s="1" t="n">
        <v>127</v>
      </c>
      <c r="BA22" s="1" t="n">
        <v>2138</v>
      </c>
      <c r="BB22" s="1" t="n">
        <v>51010</v>
      </c>
      <c r="BC22" s="1" t="n">
        <v>1.66876</v>
      </c>
      <c r="BD22" s="1" t="n">
        <v>2.982265</v>
      </c>
      <c r="BE22" s="1" t="n">
        <v>7.58235</v>
      </c>
      <c r="BF22" s="1" t="n">
        <v>72988</v>
      </c>
      <c r="BG22" s="1" t="n">
        <v>96</v>
      </c>
      <c r="BH22" s="1" t="n">
        <v>2987</v>
      </c>
      <c r="BI22" s="1" t="n">
        <v>164400</v>
      </c>
      <c r="BJ22" s="1" t="n">
        <v>1.49972</v>
      </c>
      <c r="BK22" s="1" t="n">
        <v>3.52713</v>
      </c>
      <c r="BL22" s="1" t="n">
        <v>31.46352</v>
      </c>
    </row>
    <row r="23" customFormat="false" ht="16" hidden="false" customHeight="false" outlineLevel="0" collapsed="false">
      <c r="A23" s="14" t="s">
        <v>307</v>
      </c>
      <c r="B23" s="1" t="n">
        <v>70773</v>
      </c>
      <c r="C23" s="1" t="n">
        <v>110</v>
      </c>
      <c r="D23" s="1" t="n">
        <v>2566</v>
      </c>
      <c r="E23" s="1" t="n">
        <v>182100</v>
      </c>
      <c r="F23" s="1" t="n">
        <v>1.28409</v>
      </c>
      <c r="G23" s="1" t="n">
        <v>2.93922</v>
      </c>
      <c r="H23" s="1" t="n">
        <v>16.02919</v>
      </c>
      <c r="I23" s="1" t="n">
        <v>13006</v>
      </c>
      <c r="J23" s="1" t="n">
        <v>118</v>
      </c>
      <c r="K23" s="1" t="n">
        <v>1772</v>
      </c>
      <c r="L23" s="1" t="n">
        <v>33600</v>
      </c>
      <c r="M23" s="1" t="n">
        <v>1.33708</v>
      </c>
      <c r="N23" s="1" t="n">
        <v>3.66326</v>
      </c>
      <c r="O23" s="1" t="n">
        <v>27.94958</v>
      </c>
      <c r="P23" s="1" t="n">
        <v>31783</v>
      </c>
      <c r="Q23" s="1" t="n">
        <v>114</v>
      </c>
      <c r="R23" s="1" t="n">
        <v>2502</v>
      </c>
      <c r="S23" s="1" t="n">
        <v>143900</v>
      </c>
      <c r="T23" s="1" t="n">
        <v>1.2523</v>
      </c>
      <c r="U23" s="1" t="n">
        <v>4.62558</v>
      </c>
      <c r="V23" s="1" t="n">
        <v>45.00818</v>
      </c>
      <c r="W23" s="1" t="n">
        <v>19511</v>
      </c>
      <c r="X23" s="1" t="n">
        <v>92</v>
      </c>
      <c r="Y23" s="1" t="n">
        <v>6763</v>
      </c>
      <c r="Z23" s="1" t="n">
        <v>167000</v>
      </c>
      <c r="AA23" s="1" t="n">
        <v>1.28793</v>
      </c>
      <c r="AB23" s="1" t="n">
        <v>2.89793</v>
      </c>
      <c r="AC23" s="1" t="n">
        <v>15.29208</v>
      </c>
      <c r="AD23" s="1" t="n">
        <v>2471</v>
      </c>
      <c r="AE23" s="1" t="n">
        <v>106</v>
      </c>
      <c r="AF23" s="1" t="n">
        <v>6780</v>
      </c>
      <c r="AG23" s="1" t="n">
        <v>182200</v>
      </c>
      <c r="AH23" s="1" t="n">
        <v>1.61098</v>
      </c>
      <c r="AI23" s="1" t="n">
        <v>3.41703</v>
      </c>
      <c r="AJ23" s="1" t="n">
        <v>11.6563</v>
      </c>
      <c r="AK23" s="1" t="n">
        <v>497</v>
      </c>
      <c r="AL23" s="1" t="n">
        <v>88</v>
      </c>
      <c r="AM23" s="1" t="n">
        <v>5671</v>
      </c>
      <c r="AN23" s="1" t="n">
        <v>155500</v>
      </c>
      <c r="AO23" s="1" t="n">
        <v>1.81075</v>
      </c>
      <c r="AP23" s="1" t="n">
        <v>3.05017</v>
      </c>
      <c r="AQ23" s="1" t="n">
        <v>10.40644</v>
      </c>
      <c r="AR23" s="1" t="n">
        <v>14712</v>
      </c>
      <c r="AS23" s="1" t="n">
        <v>109</v>
      </c>
      <c r="AT23" s="1" t="n">
        <v>3134</v>
      </c>
      <c r="AU23" s="1" t="n">
        <v>76600</v>
      </c>
      <c r="AV23" s="1" t="n">
        <v>1.39212</v>
      </c>
      <c r="AW23" s="1" t="n">
        <v>3.529815</v>
      </c>
      <c r="AX23" s="1" t="n">
        <v>28.12421</v>
      </c>
      <c r="AY23" s="1" t="n">
        <v>870</v>
      </c>
      <c r="AZ23" s="1" t="n">
        <v>129</v>
      </c>
      <c r="BA23" s="1" t="n">
        <v>1958</v>
      </c>
      <c r="BB23" s="1" t="n">
        <v>33400</v>
      </c>
      <c r="BC23" s="1" t="n">
        <v>1.37538</v>
      </c>
      <c r="BD23" s="1" t="n">
        <v>2.985415</v>
      </c>
      <c r="BE23" s="1" t="n">
        <v>7.33572</v>
      </c>
      <c r="BF23" s="1" t="n">
        <v>34977</v>
      </c>
      <c r="BG23" s="1" t="n">
        <v>96</v>
      </c>
      <c r="BH23" s="1" t="n">
        <v>2886</v>
      </c>
      <c r="BI23" s="1" t="n">
        <v>160400</v>
      </c>
      <c r="BJ23" s="1" t="n">
        <v>1.25227</v>
      </c>
      <c r="BK23" s="1" t="n">
        <v>3.50807</v>
      </c>
      <c r="BL23" s="1" t="n">
        <v>39.4774</v>
      </c>
    </row>
    <row r="24" customFormat="false" ht="16" hidden="false" customHeight="false" outlineLevel="0" collapsed="false">
      <c r="A24" s="14" t="s">
        <v>308</v>
      </c>
      <c r="B24" s="1" t="n">
        <v>119466</v>
      </c>
      <c r="C24" s="1" t="n">
        <v>116</v>
      </c>
      <c r="D24" s="1" t="n">
        <v>2886</v>
      </c>
      <c r="E24" s="1" t="n">
        <v>132800</v>
      </c>
      <c r="F24" s="1" t="n">
        <v>1.86813</v>
      </c>
      <c r="G24" s="1" t="n">
        <v>3.032225</v>
      </c>
      <c r="H24" s="1" t="n">
        <v>17.71861</v>
      </c>
      <c r="I24" s="1" t="n">
        <v>20210</v>
      </c>
      <c r="J24" s="1" t="n">
        <v>116</v>
      </c>
      <c r="K24" s="1" t="n">
        <v>2063</v>
      </c>
      <c r="L24" s="1" t="n">
        <v>43810</v>
      </c>
      <c r="M24" s="1" t="n">
        <v>1.71599</v>
      </c>
      <c r="N24" s="1" t="n">
        <v>4.10031</v>
      </c>
      <c r="O24" s="1" t="n">
        <v>29.65197</v>
      </c>
      <c r="P24" s="1" t="n">
        <v>61731</v>
      </c>
      <c r="Q24" s="1" t="n">
        <v>121</v>
      </c>
      <c r="R24" s="1" t="n">
        <v>2643</v>
      </c>
      <c r="S24" s="1" t="n">
        <v>79720</v>
      </c>
      <c r="T24" s="1" t="n">
        <v>1.62526</v>
      </c>
      <c r="U24" s="1" t="n">
        <v>5.60856</v>
      </c>
      <c r="V24" s="1" t="n">
        <v>51.51614</v>
      </c>
      <c r="W24" s="1" t="n">
        <v>36267</v>
      </c>
      <c r="X24" s="1" t="n">
        <v>94</v>
      </c>
      <c r="Y24" s="1" t="n">
        <v>9116</v>
      </c>
      <c r="Z24" s="1" t="n">
        <v>229000</v>
      </c>
      <c r="AA24" s="1" t="n">
        <v>1.61656</v>
      </c>
      <c r="AB24" s="1" t="n">
        <v>2.93002</v>
      </c>
      <c r="AC24" s="1" t="n">
        <v>13.96464</v>
      </c>
      <c r="AD24" s="1" t="n">
        <v>5364</v>
      </c>
      <c r="AE24" s="1" t="n">
        <v>94</v>
      </c>
      <c r="AF24" s="1" t="n">
        <v>6768</v>
      </c>
      <c r="AG24" s="1" t="n">
        <v>162000</v>
      </c>
      <c r="AH24" s="1" t="n">
        <v>1.93819</v>
      </c>
      <c r="AI24" s="1" t="n">
        <v>3.482125</v>
      </c>
      <c r="AJ24" s="1" t="n">
        <v>12.27602</v>
      </c>
      <c r="AK24" s="1" t="n">
        <v>1288</v>
      </c>
      <c r="AL24" s="1" t="n">
        <v>108</v>
      </c>
      <c r="AM24" s="1" t="n">
        <v>7736</v>
      </c>
      <c r="AN24" s="1" t="n">
        <v>169700</v>
      </c>
      <c r="AO24" s="1" t="n">
        <v>1.90852</v>
      </c>
      <c r="AP24" s="1" t="n">
        <v>3.08128</v>
      </c>
      <c r="AQ24" s="1" t="n">
        <v>11.13183</v>
      </c>
      <c r="AR24" s="1" t="n">
        <v>27796</v>
      </c>
      <c r="AS24" s="1" t="n">
        <v>108</v>
      </c>
      <c r="AT24" s="1" t="n">
        <v>3374</v>
      </c>
      <c r="AU24" s="1" t="n">
        <v>100300</v>
      </c>
      <c r="AV24" s="1" t="n">
        <v>1.77087</v>
      </c>
      <c r="AW24" s="1" t="n">
        <v>3.72261</v>
      </c>
      <c r="AX24" s="1" t="n">
        <v>27.67786</v>
      </c>
      <c r="AY24" s="1" t="n">
        <v>1457</v>
      </c>
      <c r="AZ24" s="1" t="n">
        <v>141</v>
      </c>
      <c r="BA24" s="1" t="n">
        <v>2384</v>
      </c>
      <c r="BB24" s="1" t="n">
        <v>35710</v>
      </c>
      <c r="BC24" s="1" t="n">
        <v>2.08033</v>
      </c>
      <c r="BD24" s="1" t="n">
        <v>2.97976</v>
      </c>
      <c r="BE24" s="1" t="n">
        <v>7.27983</v>
      </c>
      <c r="BF24" s="1" t="n">
        <v>57478</v>
      </c>
      <c r="BG24" s="1" t="n">
        <v>97</v>
      </c>
      <c r="BH24" s="1" t="n">
        <v>3169</v>
      </c>
      <c r="BI24" s="1" t="n">
        <v>130900</v>
      </c>
      <c r="BJ24" s="1" t="n">
        <v>1.86543</v>
      </c>
      <c r="BK24" s="1" t="n">
        <v>3.622645</v>
      </c>
      <c r="BL24" s="1" t="n">
        <v>30.26631</v>
      </c>
    </row>
    <row r="25" customFormat="false" ht="16" hidden="false" customHeight="false" outlineLevel="0" collapsed="false">
      <c r="A25" s="14" t="s">
        <v>309</v>
      </c>
      <c r="B25" s="1" t="n">
        <v>108776</v>
      </c>
      <c r="C25" s="1" t="n">
        <v>112</v>
      </c>
      <c r="D25" s="1" t="n">
        <v>2267</v>
      </c>
      <c r="E25" s="1" t="n">
        <v>136800</v>
      </c>
      <c r="F25" s="1" t="n">
        <v>1.51165</v>
      </c>
      <c r="G25" s="1" t="n">
        <v>2.838615</v>
      </c>
      <c r="H25" s="1" t="n">
        <v>15.20289</v>
      </c>
      <c r="I25" s="1" t="n">
        <v>27258</v>
      </c>
      <c r="J25" s="1" t="n">
        <v>111</v>
      </c>
      <c r="K25" s="1" t="n">
        <v>1950</v>
      </c>
      <c r="L25" s="1" t="n">
        <v>42860</v>
      </c>
      <c r="M25" s="1" t="n">
        <v>1.56004</v>
      </c>
      <c r="N25" s="1" t="n">
        <v>3.83689</v>
      </c>
      <c r="O25" s="1" t="n">
        <v>26.38631</v>
      </c>
      <c r="P25" s="1" t="n">
        <v>87593</v>
      </c>
      <c r="Q25" s="1" t="n">
        <v>121</v>
      </c>
      <c r="R25" s="1" t="n">
        <v>2399</v>
      </c>
      <c r="S25" s="1" t="n">
        <v>67200</v>
      </c>
      <c r="T25" s="1" t="n">
        <v>1.51565</v>
      </c>
      <c r="U25" s="1" t="n">
        <v>5.51256</v>
      </c>
      <c r="V25" s="1" t="n">
        <v>37.93755</v>
      </c>
      <c r="W25" s="1" t="n">
        <v>34898</v>
      </c>
      <c r="X25" s="1" t="n">
        <v>93</v>
      </c>
      <c r="Y25" s="1" t="n">
        <v>4806</v>
      </c>
      <c r="Z25" s="1" t="n">
        <v>197500</v>
      </c>
      <c r="AA25" s="1" t="n">
        <v>1.51095</v>
      </c>
      <c r="AB25" s="1" t="n">
        <v>2.79147</v>
      </c>
      <c r="AC25" s="1" t="n">
        <v>35.63596</v>
      </c>
      <c r="AD25" s="1" t="n">
        <v>5742</v>
      </c>
      <c r="AE25" s="1" t="n">
        <v>106</v>
      </c>
      <c r="AF25" s="1" t="n">
        <v>5361</v>
      </c>
      <c r="AG25" s="1" t="n">
        <v>194300</v>
      </c>
      <c r="AH25" s="1" t="n">
        <v>2.07608</v>
      </c>
      <c r="AI25" s="1" t="n">
        <v>3.39015</v>
      </c>
      <c r="AJ25" s="1" t="n">
        <v>11.34298</v>
      </c>
      <c r="AK25" s="1" t="n">
        <v>681</v>
      </c>
      <c r="AL25" s="1" t="n">
        <v>88</v>
      </c>
      <c r="AM25" s="1" t="n">
        <v>5227</v>
      </c>
      <c r="AN25" s="1" t="n">
        <v>242900</v>
      </c>
      <c r="AO25" s="1" t="n">
        <v>1.86001</v>
      </c>
      <c r="AP25" s="1" t="n">
        <v>3.13233</v>
      </c>
      <c r="AQ25" s="1" t="n">
        <v>7.4565</v>
      </c>
      <c r="AR25" s="1" t="n">
        <v>35334</v>
      </c>
      <c r="AS25" s="1" t="n">
        <v>106</v>
      </c>
      <c r="AT25" s="1" t="n">
        <v>2710</v>
      </c>
      <c r="AU25" s="1" t="n">
        <v>46560</v>
      </c>
      <c r="AV25" s="1" t="n">
        <v>1.57828</v>
      </c>
      <c r="AW25" s="1" t="n">
        <v>3.818865</v>
      </c>
      <c r="AX25" s="1" t="n">
        <v>29.81185</v>
      </c>
      <c r="AY25" s="1" t="n">
        <v>1353</v>
      </c>
      <c r="AZ25" s="1" t="n">
        <v>132</v>
      </c>
      <c r="BA25" s="1" t="n">
        <v>1658</v>
      </c>
      <c r="BB25" s="1" t="n">
        <v>20570</v>
      </c>
      <c r="BC25" s="1" t="n">
        <v>2.37426</v>
      </c>
      <c r="BD25" s="1" t="n">
        <v>3.15091</v>
      </c>
      <c r="BE25" s="1" t="n">
        <v>6.79518</v>
      </c>
      <c r="BF25" s="1" t="n">
        <v>76207</v>
      </c>
      <c r="BG25" s="1" t="n">
        <v>92</v>
      </c>
      <c r="BH25" s="1" t="n">
        <v>2503</v>
      </c>
      <c r="BI25" s="1" t="n">
        <v>89140</v>
      </c>
      <c r="BJ25" s="1" t="n">
        <v>1.58747</v>
      </c>
      <c r="BK25" s="1" t="n">
        <v>3.664425</v>
      </c>
      <c r="BL25" s="1" t="n">
        <v>40.63015</v>
      </c>
    </row>
    <row r="26" customFormat="false" ht="16" hidden="false" customHeight="false" outlineLevel="0" collapsed="false">
      <c r="A26" s="14" t="s">
        <v>310</v>
      </c>
      <c r="B26" s="1" t="n">
        <v>2100</v>
      </c>
      <c r="C26" s="1" t="n">
        <v>117</v>
      </c>
      <c r="D26" s="1" t="n">
        <v>1962</v>
      </c>
      <c r="E26" s="1" t="n">
        <v>41240</v>
      </c>
      <c r="F26" s="1" t="n">
        <v>1.43652</v>
      </c>
      <c r="G26" s="1" t="n">
        <v>2.846135</v>
      </c>
      <c r="H26" s="1" t="n">
        <v>9.98988</v>
      </c>
      <c r="I26" s="1" t="n">
        <v>563</v>
      </c>
      <c r="J26" s="1" t="n">
        <v>117</v>
      </c>
      <c r="K26" s="1" t="n">
        <v>1551</v>
      </c>
      <c r="L26" s="1" t="n">
        <v>13980</v>
      </c>
      <c r="M26" s="1" t="n">
        <v>1.56479</v>
      </c>
      <c r="N26" s="1" t="n">
        <v>3.42923</v>
      </c>
      <c r="O26" s="1" t="n">
        <v>12.0442</v>
      </c>
      <c r="P26" s="1" t="n">
        <v>2683</v>
      </c>
      <c r="Q26" s="1" t="n">
        <v>124</v>
      </c>
      <c r="R26" s="1" t="n">
        <v>2435</v>
      </c>
      <c r="S26" s="1" t="n">
        <v>71670</v>
      </c>
      <c r="T26" s="1" t="n">
        <v>1.44792</v>
      </c>
      <c r="U26" s="1" t="n">
        <v>3.82041</v>
      </c>
      <c r="V26" s="1" t="n">
        <v>37.20387</v>
      </c>
      <c r="W26" s="1" t="n">
        <v>1496</v>
      </c>
      <c r="X26" s="1" t="n">
        <v>103</v>
      </c>
      <c r="Y26" s="1" t="n">
        <v>2017</v>
      </c>
      <c r="Z26" s="1" t="n">
        <v>77530</v>
      </c>
      <c r="AA26" s="1" t="n">
        <v>1.51899</v>
      </c>
      <c r="AB26" s="1" t="n">
        <v>2.776145</v>
      </c>
      <c r="AC26" s="1" t="n">
        <v>8.75272</v>
      </c>
      <c r="AD26" s="1" t="n">
        <v>153</v>
      </c>
      <c r="AE26" s="1" t="n">
        <v>110</v>
      </c>
      <c r="AF26" s="1" t="n">
        <v>7989</v>
      </c>
      <c r="AG26" s="1" t="n">
        <v>55960</v>
      </c>
      <c r="AH26" s="1" t="n">
        <v>2.4502</v>
      </c>
      <c r="AI26" s="1" t="n">
        <v>3.29594</v>
      </c>
      <c r="AJ26" s="1" t="n">
        <v>7.46827</v>
      </c>
      <c r="AK26" s="1" t="n">
        <v>59</v>
      </c>
      <c r="AL26" s="1" t="n">
        <v>145</v>
      </c>
      <c r="AM26" s="1" t="n">
        <v>1311</v>
      </c>
      <c r="AN26" s="1" t="n">
        <v>34310</v>
      </c>
      <c r="AO26" s="1" t="n">
        <v>1.62225</v>
      </c>
      <c r="AP26" s="1" t="n">
        <v>2.64909</v>
      </c>
      <c r="AQ26" s="1" t="n">
        <v>5.21023</v>
      </c>
      <c r="AR26" s="1" t="n">
        <v>653</v>
      </c>
      <c r="AS26" s="1" t="n">
        <v>111</v>
      </c>
      <c r="AT26" s="1" t="n">
        <v>2654</v>
      </c>
      <c r="AU26" s="1" t="n">
        <v>17180</v>
      </c>
      <c r="AV26" s="1" t="n">
        <v>1.54571</v>
      </c>
      <c r="AW26" s="1" t="n">
        <v>3.86083</v>
      </c>
      <c r="AX26" s="1" t="n">
        <v>22.69379</v>
      </c>
      <c r="AY26" s="1" t="n">
        <v>28</v>
      </c>
      <c r="AZ26" s="1" t="n">
        <v>221</v>
      </c>
      <c r="BA26" s="1" t="n">
        <v>1502</v>
      </c>
      <c r="BB26" s="1" t="n">
        <v>8025</v>
      </c>
      <c r="BC26" s="1" t="n">
        <v>1.99089</v>
      </c>
      <c r="BD26" s="1" t="n">
        <v>3.45907</v>
      </c>
      <c r="BE26" s="1" t="n">
        <v>6.12986</v>
      </c>
      <c r="BF26" s="1" t="n">
        <v>2150</v>
      </c>
      <c r="BG26" s="1" t="n">
        <v>96</v>
      </c>
      <c r="BH26" s="1" t="n">
        <v>2408</v>
      </c>
      <c r="BI26" s="1" t="n">
        <v>25520</v>
      </c>
      <c r="BJ26" s="1" t="n">
        <v>1.55421</v>
      </c>
      <c r="BK26" s="1" t="n">
        <v>3.561615</v>
      </c>
      <c r="BL26" s="1" t="n">
        <v>35.1068</v>
      </c>
    </row>
    <row r="27" customFormat="false" ht="16" hidden="false" customHeight="false" outlineLevel="0" collapsed="false">
      <c r="A27" s="14" t="s">
        <v>271</v>
      </c>
      <c r="B27" s="14" t="n">
        <f aca="false">SUM(B3:B26)</f>
        <v>5830452</v>
      </c>
      <c r="C27" s="14"/>
      <c r="D27" s="14"/>
      <c r="E27" s="14"/>
      <c r="F27" s="14"/>
      <c r="G27" s="14"/>
      <c r="H27" s="14"/>
      <c r="I27" s="14" t="n">
        <f aca="false">SUM(I3:I26)</f>
        <v>1072026</v>
      </c>
      <c r="J27" s="14"/>
      <c r="K27" s="14"/>
      <c r="L27" s="14"/>
      <c r="M27" s="14"/>
      <c r="N27" s="14"/>
      <c r="O27" s="14"/>
      <c r="P27" s="14" t="n">
        <f aca="false">SUM(P3:P26)</f>
        <v>2839049</v>
      </c>
      <c r="Q27" s="14"/>
      <c r="R27" s="14"/>
      <c r="S27" s="14"/>
      <c r="T27" s="14"/>
      <c r="U27" s="14"/>
      <c r="V27" s="14"/>
      <c r="W27" s="14" t="n">
        <f aca="false">SUM(W3:W26)</f>
        <v>1740227</v>
      </c>
      <c r="X27" s="14"/>
      <c r="Y27" s="14"/>
      <c r="Z27" s="14"/>
      <c r="AA27" s="14"/>
      <c r="AB27" s="14"/>
      <c r="AC27" s="14"/>
      <c r="AD27" s="14" t="n">
        <f aca="false">SUM(AD3:AD26)</f>
        <v>238497</v>
      </c>
      <c r="AE27" s="14"/>
      <c r="AF27" s="14"/>
      <c r="AG27" s="14"/>
      <c r="AH27" s="14"/>
      <c r="AI27" s="14"/>
      <c r="AJ27" s="14"/>
      <c r="AK27" s="14" t="n">
        <f aca="false">SUM(AK3:AK26)</f>
        <v>41746</v>
      </c>
      <c r="AL27" s="14"/>
      <c r="AM27" s="14"/>
      <c r="AN27" s="14"/>
      <c r="AO27" s="14"/>
      <c r="AP27" s="14"/>
      <c r="AQ27" s="14"/>
      <c r="AR27" s="14" t="n">
        <f aca="false">SUM(AR3:AR26)</f>
        <v>1276884</v>
      </c>
      <c r="AS27" s="14"/>
      <c r="AT27" s="14"/>
      <c r="AU27" s="14"/>
      <c r="AV27" s="14"/>
      <c r="AW27" s="14"/>
      <c r="AX27" s="14"/>
      <c r="AY27" s="14" t="n">
        <f aca="false">SUM(AY3:AY26)</f>
        <v>76311</v>
      </c>
      <c r="AZ27" s="14"/>
      <c r="BA27" s="14"/>
      <c r="BB27" s="14"/>
      <c r="BC27" s="14"/>
      <c r="BD27" s="14"/>
      <c r="BE27" s="14"/>
      <c r="BF27" s="14" t="n">
        <f aca="false">SUM(BF3:BF26)</f>
        <v>2829496</v>
      </c>
      <c r="BG27" s="14"/>
      <c r="BH27" s="14"/>
      <c r="BI27" s="14"/>
      <c r="BJ27" s="14"/>
      <c r="BK27" s="14"/>
      <c r="BL27" s="14"/>
    </row>
    <row r="28" customFormat="false" ht="16" hidden="false" customHeight="false" outlineLevel="0" collapsed="false">
      <c r="B28" s="6"/>
      <c r="I28" s="6"/>
      <c r="P28" s="6"/>
      <c r="W28" s="6"/>
      <c r="AD28" s="6"/>
      <c r="AK28" s="6"/>
      <c r="AR28" s="6"/>
      <c r="AY28" s="6"/>
      <c r="BF28" s="6"/>
    </row>
  </sheetData>
  <mergeCells count="9">
    <mergeCell ref="B1:H1"/>
    <mergeCell ref="I1:O1"/>
    <mergeCell ref="P1:V1"/>
    <mergeCell ref="W1:AC1"/>
    <mergeCell ref="AD1:AJ1"/>
    <mergeCell ref="AK1:AQ1"/>
    <mergeCell ref="AR1:AX1"/>
    <mergeCell ref="AY1:BE1"/>
    <mergeCell ref="BF1:B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8T13:38:34Z</dcterms:created>
  <dc:creator>favilaco</dc:creator>
  <dc:description/>
  <dc:language>en-US</dc:language>
  <cp:lastModifiedBy>Francisco Avila Cobos</cp:lastModifiedBy>
  <dcterms:modified xsi:type="dcterms:W3CDTF">2017-03-22T12:26:38Z</dcterms:modified>
  <cp:revision>0</cp:revision>
  <dc:subject/>
  <dc:title/>
</cp:coreProperties>
</file>